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manuelcevallos1/Downloads/"/>
    </mc:Choice>
  </mc:AlternateContent>
  <xr:revisionPtr revIDLastSave="0" documentId="13_ncr:1_{04F53042-6460-ED44-AD9D-EFFF19E67BCB}" xr6:coauthVersionLast="47" xr6:coauthVersionMax="47" xr10:uidLastSave="{00000000-0000-0000-0000-000000000000}"/>
  <bookViews>
    <workbookView xWindow="0" yWindow="500" windowWidth="25600" windowHeight="14020" xr2:uid="{852DAF7D-188C-A441-82DC-1CA92E9EB1C3}"/>
  </bookViews>
  <sheets>
    <sheet name="Table 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60" i="2" l="1"/>
  <c r="X60" i="2"/>
  <c r="W60" i="2"/>
  <c r="V60" i="2"/>
  <c r="U60" i="2"/>
  <c r="U18" i="2"/>
  <c r="V18" i="2"/>
  <c r="W18" i="2"/>
  <c r="X18" i="2"/>
  <c r="Y18" i="2"/>
  <c r="U15" i="2"/>
  <c r="V15" i="2"/>
  <c r="W15" i="2"/>
  <c r="X15" i="2"/>
  <c r="Y15" i="2"/>
  <c r="U54" i="2"/>
  <c r="V54" i="2"/>
  <c r="W54" i="2"/>
  <c r="X54" i="2"/>
  <c r="Y54" i="2"/>
  <c r="U51" i="2"/>
  <c r="V51" i="2"/>
  <c r="W51" i="2"/>
  <c r="X51" i="2"/>
  <c r="Y51" i="2"/>
  <c r="U22" i="2"/>
  <c r="V22" i="2"/>
  <c r="W22" i="2"/>
  <c r="X22" i="2"/>
  <c r="Y22" i="2"/>
  <c r="U25" i="2"/>
  <c r="V25" i="2"/>
  <c r="W25" i="2"/>
  <c r="X25" i="2"/>
  <c r="Y25" i="2"/>
  <c r="U21" i="2"/>
  <c r="V21" i="2"/>
  <c r="W21" i="2"/>
  <c r="X21" i="2"/>
  <c r="Y21" i="2"/>
  <c r="U17" i="2"/>
  <c r="V17" i="2"/>
  <c r="W17" i="2"/>
  <c r="X17" i="2"/>
  <c r="Y17" i="2"/>
  <c r="U59" i="2"/>
  <c r="V59" i="2"/>
  <c r="W59" i="2"/>
  <c r="X59" i="2"/>
  <c r="Y59" i="2"/>
  <c r="U11" i="2"/>
  <c r="V11" i="2"/>
  <c r="W11" i="2"/>
  <c r="X11" i="2"/>
  <c r="Y11" i="2"/>
  <c r="U58" i="2"/>
  <c r="V58" i="2"/>
  <c r="W58" i="2"/>
  <c r="X58" i="2"/>
  <c r="Y58" i="2"/>
  <c r="U16" i="2"/>
  <c r="V16" i="2"/>
  <c r="W16" i="2"/>
  <c r="X16" i="2"/>
  <c r="Y16" i="2"/>
  <c r="U23" i="2"/>
  <c r="V23" i="2"/>
  <c r="W23" i="2"/>
  <c r="X23" i="2"/>
  <c r="Y23" i="2"/>
  <c r="U44" i="2"/>
  <c r="V44" i="2"/>
  <c r="W44" i="2"/>
  <c r="X44" i="2"/>
  <c r="Y44" i="2"/>
  <c r="U37" i="2"/>
  <c r="V37" i="2"/>
  <c r="W37" i="2"/>
  <c r="X37" i="2"/>
  <c r="Y37" i="2"/>
  <c r="U31" i="2"/>
  <c r="V31" i="2"/>
  <c r="W31" i="2"/>
  <c r="X31" i="2"/>
  <c r="Y31" i="2"/>
  <c r="U45" i="2"/>
  <c r="V45" i="2"/>
  <c r="W45" i="2"/>
  <c r="X45" i="2"/>
  <c r="Y45" i="2"/>
  <c r="U38" i="2"/>
  <c r="V38" i="2"/>
  <c r="W38" i="2"/>
  <c r="X38" i="2"/>
  <c r="Y38" i="2"/>
  <c r="U35" i="2"/>
  <c r="V35" i="2"/>
  <c r="W35" i="2"/>
  <c r="X35" i="2"/>
  <c r="Y35" i="2"/>
  <c r="U13" i="2"/>
  <c r="V13" i="2"/>
  <c r="W13" i="2"/>
  <c r="X13" i="2"/>
  <c r="Y13" i="2"/>
  <c r="U10" i="2"/>
  <c r="V10" i="2"/>
  <c r="W10" i="2"/>
  <c r="X10" i="2"/>
  <c r="Y10" i="2"/>
  <c r="U39" i="2"/>
  <c r="V39" i="2"/>
  <c r="W39" i="2"/>
  <c r="X39" i="2"/>
  <c r="Y39" i="2"/>
  <c r="U57" i="2"/>
  <c r="V57" i="2"/>
  <c r="W57" i="2"/>
  <c r="X57" i="2"/>
  <c r="Y57" i="2"/>
  <c r="U34" i="2"/>
  <c r="V34" i="2"/>
  <c r="W34" i="2"/>
  <c r="X34" i="2"/>
  <c r="Y34" i="2"/>
  <c r="U32" i="2"/>
  <c r="V32" i="2"/>
  <c r="W32" i="2"/>
  <c r="X32" i="2"/>
  <c r="Y32" i="2"/>
  <c r="U46" i="2"/>
  <c r="V46" i="2"/>
  <c r="W46" i="2"/>
  <c r="X46" i="2"/>
  <c r="Y46" i="2"/>
  <c r="U47" i="2"/>
  <c r="V47" i="2"/>
  <c r="W47" i="2"/>
  <c r="X47" i="2"/>
  <c r="Y47" i="2"/>
  <c r="U48" i="2"/>
  <c r="V48" i="2"/>
  <c r="W48" i="2"/>
  <c r="X48" i="2"/>
  <c r="Y48" i="2"/>
  <c r="U62" i="2"/>
  <c r="V62" i="2"/>
  <c r="W62" i="2"/>
  <c r="X62" i="2"/>
  <c r="Y62" i="2"/>
  <c r="U63" i="2"/>
  <c r="V63" i="2"/>
  <c r="W63" i="2"/>
  <c r="X63" i="2"/>
  <c r="Y63" i="2"/>
  <c r="U64" i="2"/>
  <c r="V64" i="2"/>
  <c r="W64" i="2"/>
  <c r="X64" i="2"/>
  <c r="Y64" i="2"/>
  <c r="U7" i="2"/>
  <c r="V7" i="2"/>
  <c r="W7" i="2"/>
  <c r="X7" i="2"/>
  <c r="Y7" i="2"/>
  <c r="U8" i="2"/>
  <c r="V8" i="2"/>
  <c r="W8" i="2"/>
  <c r="X8" i="2"/>
  <c r="Y8" i="2"/>
  <c r="U9" i="2"/>
  <c r="V9" i="2"/>
  <c r="W9" i="2"/>
  <c r="X9" i="2"/>
  <c r="Y9" i="2"/>
  <c r="U12" i="2"/>
  <c r="V12" i="2"/>
  <c r="W12" i="2"/>
  <c r="X12" i="2"/>
  <c r="Y12" i="2"/>
  <c r="U14" i="2"/>
  <c r="V14" i="2"/>
  <c r="W14" i="2"/>
  <c r="X14" i="2"/>
  <c r="Y14" i="2"/>
  <c r="U19" i="2"/>
  <c r="V19" i="2"/>
  <c r="W19" i="2"/>
  <c r="X19" i="2"/>
  <c r="Y19" i="2"/>
  <c r="U20" i="2"/>
  <c r="V20" i="2"/>
  <c r="W20" i="2"/>
  <c r="X20" i="2"/>
  <c r="Y20" i="2"/>
  <c r="U26" i="2"/>
  <c r="V26" i="2"/>
  <c r="W26" i="2"/>
  <c r="X26" i="2"/>
  <c r="Y26" i="2"/>
  <c r="U24" i="2"/>
  <c r="V24" i="2"/>
  <c r="W24" i="2"/>
  <c r="X24" i="2"/>
  <c r="Y24" i="2"/>
  <c r="U27" i="2"/>
  <c r="V27" i="2"/>
  <c r="W27" i="2"/>
  <c r="X27" i="2"/>
  <c r="Y27" i="2"/>
  <c r="U28" i="2"/>
  <c r="V28" i="2"/>
  <c r="W28" i="2"/>
  <c r="X28" i="2"/>
  <c r="Y28" i="2"/>
  <c r="U29" i="2"/>
  <c r="V29" i="2"/>
  <c r="W29" i="2"/>
  <c r="X29" i="2"/>
  <c r="Y29" i="2"/>
  <c r="U30" i="2"/>
  <c r="V30" i="2"/>
  <c r="W30" i="2"/>
  <c r="X30" i="2"/>
  <c r="Y30" i="2"/>
  <c r="U33" i="2"/>
  <c r="V33" i="2"/>
  <c r="W33" i="2"/>
  <c r="X33" i="2"/>
  <c r="Y33" i="2"/>
  <c r="U36" i="2"/>
  <c r="V36" i="2"/>
  <c r="W36" i="2"/>
  <c r="X36" i="2"/>
  <c r="Y36" i="2"/>
  <c r="U40" i="2"/>
  <c r="V40" i="2"/>
  <c r="W40" i="2"/>
  <c r="X40" i="2"/>
  <c r="Y40" i="2"/>
  <c r="U41" i="2"/>
  <c r="V41" i="2"/>
  <c r="W41" i="2"/>
  <c r="X41" i="2"/>
  <c r="Y41" i="2"/>
  <c r="U42" i="2"/>
  <c r="V42" i="2"/>
  <c r="W42" i="2"/>
  <c r="X42" i="2"/>
  <c r="Y42" i="2"/>
  <c r="U43" i="2"/>
  <c r="V43" i="2"/>
  <c r="W43" i="2"/>
  <c r="X43" i="2"/>
  <c r="Y43" i="2"/>
  <c r="U49" i="2"/>
  <c r="V49" i="2"/>
  <c r="W49" i="2"/>
  <c r="X49" i="2"/>
  <c r="Y49" i="2"/>
  <c r="U50" i="2"/>
  <c r="V50" i="2"/>
  <c r="W50" i="2"/>
  <c r="X50" i="2"/>
  <c r="Y50" i="2"/>
  <c r="U52" i="2"/>
  <c r="V52" i="2"/>
  <c r="W52" i="2"/>
  <c r="X52" i="2"/>
  <c r="Y52" i="2"/>
  <c r="U53" i="2"/>
  <c r="V53" i="2"/>
  <c r="W53" i="2"/>
  <c r="X53" i="2"/>
  <c r="Y53" i="2"/>
  <c r="U61" i="2"/>
  <c r="V61" i="2"/>
  <c r="W61" i="2"/>
  <c r="X61" i="2"/>
  <c r="Y61" i="2"/>
  <c r="U55" i="2"/>
  <c r="V55" i="2"/>
  <c r="W55" i="2"/>
  <c r="X55" i="2"/>
  <c r="Y55" i="2"/>
  <c r="V56" i="2"/>
  <c r="W56" i="2"/>
  <c r="X56" i="2"/>
  <c r="Y56" i="2"/>
  <c r="U56" i="2"/>
</calcChain>
</file>

<file path=xl/sharedStrings.xml><?xml version="1.0" encoding="utf-8"?>
<sst xmlns="http://schemas.openxmlformats.org/spreadsheetml/2006/main" count="238" uniqueCount="77">
  <si>
    <t>Error range (standard error)</t>
  </si>
  <si>
    <t>Compound</t>
  </si>
  <si>
    <t>Identification method</t>
  </si>
  <si>
    <t>Statistics
(p-value)</t>
  </si>
  <si>
    <t>Fermentation time (days)</t>
  </si>
  <si>
    <t>NDZ</t>
  </si>
  <si>
    <t>NDFT</t>
  </si>
  <si>
    <t>Log2 (FC)</t>
  </si>
  <si>
    <t>NDZ = Not detected at time zero</t>
  </si>
  <si>
    <t>NDFT = Not detected at the fermentation time</t>
  </si>
  <si>
    <t xml:space="preserve">Tetradecane </t>
  </si>
  <si>
    <t>Anoditol</t>
  </si>
  <si>
    <t>Aconitic acid</t>
  </si>
  <si>
    <t>Sorbofuranose</t>
  </si>
  <si>
    <t>Psicofuranose</t>
  </si>
  <si>
    <t>Citric acid</t>
  </si>
  <si>
    <t>Fucopyranose</t>
  </si>
  <si>
    <t>Caffeine</t>
  </si>
  <si>
    <t>Anhydro-D-sorbitol</t>
  </si>
  <si>
    <t>Undecanedioic acid</t>
  </si>
  <si>
    <t>4-Acetyl-3'-(trifluoromethyl)-diphenylamine</t>
  </si>
  <si>
    <t>Tyrosine</t>
  </si>
  <si>
    <t>Alanine</t>
  </si>
  <si>
    <t>Cystathionine</t>
  </si>
  <si>
    <t>NI</t>
  </si>
  <si>
    <t>Hydromorphone</t>
  </si>
  <si>
    <t>Glyceryl-glycoside</t>
  </si>
  <si>
    <t>Lactulose</t>
  </si>
  <si>
    <t>Hexadecanoic acid</t>
  </si>
  <si>
    <t>Maltose</t>
  </si>
  <si>
    <t>Turanose</t>
  </si>
  <si>
    <t>Heptacosane</t>
  </si>
  <si>
    <t xml:space="preserve"> (E)-1-(3,5-Dimethoxyphenyl)-2-[4-(Octyloxy)phenyl]ethene </t>
  </si>
  <si>
    <t xml:space="preserve"> β-Gentiobiose</t>
  </si>
  <si>
    <t>(S)-O-methylkreysigine</t>
  </si>
  <si>
    <t>1H-Indole-3-acetic acid</t>
  </si>
  <si>
    <t>9,12,15-Octadecatrienoic acid</t>
  </si>
  <si>
    <t>Acetophenone</t>
  </si>
  <si>
    <t>Barbituric acid</t>
  </si>
  <si>
    <t>Galactofuranose</t>
  </si>
  <si>
    <t>Fructose</t>
  </si>
  <si>
    <t>Galactopyranose</t>
  </si>
  <si>
    <t>Galactose</t>
  </si>
  <si>
    <t>Gluconic acid</t>
  </si>
  <si>
    <t>Glucose</t>
  </si>
  <si>
    <t>Hexopyranose</t>
  </si>
  <si>
    <t>Mannose</t>
  </si>
  <si>
    <t>Mannopyranose</t>
  </si>
  <si>
    <t>Myo-Inositol</t>
  </si>
  <si>
    <t>Oleic acid</t>
  </si>
  <si>
    <t>Pentanedioic acid</t>
  </si>
  <si>
    <t>Ribonic acid</t>
  </si>
  <si>
    <t>Sorbitol</t>
  </si>
  <si>
    <t>Xylitol</t>
  </si>
  <si>
    <t>Stearic acid</t>
  </si>
  <si>
    <t>Uridine</t>
  </si>
  <si>
    <t>MS, RI</t>
  </si>
  <si>
    <t>-</t>
  </si>
  <si>
    <t>RI = Retention index</t>
  </si>
  <si>
    <t>NI = Not identified</t>
  </si>
  <si>
    <t>5**</t>
  </si>
  <si>
    <t>Log2 (FC) ***</t>
  </si>
  <si>
    <t>***Results of fold change (FC) analysis performed for the comparison of fermented samples vs. unfermented samples expressed as Log2 (FC) values.</t>
  </si>
  <si>
    <t>*Metabolites used for normalization</t>
  </si>
  <si>
    <t>**Sample used as reference for normalization</t>
  </si>
  <si>
    <t>Average intensity (peak area)</t>
  </si>
  <si>
    <t>****Estimated values in capillary column DB-5MS</t>
  </si>
  <si>
    <t>Linear retention index (estimated)****</t>
  </si>
  <si>
    <t>3-α-Mannobiose *</t>
  </si>
  <si>
    <t>Arabinopyranose *</t>
  </si>
  <si>
    <t>N-Acetyl glucosamine *</t>
  </si>
  <si>
    <t>Table S2. Data processing and compounds identification of the metabolites detected in liquid extracts of cacao samples at different fermentation times</t>
  </si>
  <si>
    <t>2-keto-D-gluconic acid</t>
  </si>
  <si>
    <t>2-keto-L-gluconic acid</t>
  </si>
  <si>
    <t>15-Deoxy-12-hydroxy-10-(trifluoromethyl)D(7)-PGA(1) methyl ester</t>
  </si>
  <si>
    <t>Guaiacol-ß-D-glucopyranoside</t>
  </si>
  <si>
    <t>Gluconic acid, 1,4-lact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2" fontId="2" fillId="2" borderId="0" xfId="0" applyNumberFormat="1" applyFont="1" applyFill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/>
    <xf numFmtId="0" fontId="3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2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2" fontId="2" fillId="2" borderId="0" xfId="0" applyNumberFormat="1" applyFont="1" applyFill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0" fontId="5" fillId="2" borderId="0" xfId="1" applyFont="1" applyFill="1" applyAlignment="1">
      <alignment horizontal="center" vertical="center"/>
    </xf>
    <xf numFmtId="165" fontId="6" fillId="2" borderId="0" xfId="0" applyNumberFormat="1" applyFont="1" applyFill="1"/>
    <xf numFmtId="165" fontId="2" fillId="2" borderId="0" xfId="0" applyNumberFormat="1" applyFont="1" applyFill="1"/>
    <xf numFmtId="1" fontId="2" fillId="2" borderId="0" xfId="0" applyNumberFormat="1" applyFont="1" applyFill="1" applyAlignment="1">
      <alignment horizontal="center" vertical="center"/>
    </xf>
    <xf numFmtId="1" fontId="5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165" fontId="6" fillId="2" borderId="1" xfId="0" applyNumberFormat="1" applyFont="1" applyFill="1" applyBorder="1"/>
    <xf numFmtId="165" fontId="2" fillId="2" borderId="1" xfId="0" applyNumberFormat="1" applyFont="1" applyFill="1" applyBorder="1"/>
    <xf numFmtId="0" fontId="2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/>
    </xf>
    <xf numFmtId="0" fontId="5" fillId="2" borderId="1" xfId="1" applyFon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vertical="top" wrapText="1"/>
    </xf>
  </cellXfs>
  <cellStyles count="2">
    <cellStyle name="Normal" xfId="0" builtinId="0"/>
    <cellStyle name="Normal 2" xfId="1" xr:uid="{A43A9B51-E9BF-E247-9FB6-2A83D9715F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B5CE8-0BEB-1048-B4AC-C8518FA43809}">
  <dimension ref="B1:AG75"/>
  <sheetViews>
    <sheetView tabSelected="1" topLeftCell="H1" zoomScale="90" zoomScaleNormal="90" workbookViewId="0">
      <selection activeCell="U16" sqref="U16"/>
    </sheetView>
  </sheetViews>
  <sheetFormatPr baseColWidth="10" defaultColWidth="10.83203125" defaultRowHeight="16" x14ac:dyDescent="0.2"/>
  <cols>
    <col min="1" max="1" width="10.83203125" style="3"/>
    <col min="2" max="2" width="62.83203125" style="3" customWidth="1"/>
    <col min="3" max="3" width="17" style="3" customWidth="1"/>
    <col min="4" max="4" width="4.83203125" style="3" customWidth="1"/>
    <col min="5" max="10" width="12.83203125" style="3" customWidth="1"/>
    <col min="11" max="11" width="4.83203125" style="3" customWidth="1"/>
    <col min="12" max="17" width="12.83203125" style="3" customWidth="1"/>
    <col min="18" max="18" width="4.83203125" style="3" customWidth="1"/>
    <col min="19" max="19" width="16.1640625" style="3" customWidth="1"/>
    <col min="20" max="20" width="4.83203125" style="3" customWidth="1"/>
    <col min="21" max="25" width="12.83203125" style="13" customWidth="1"/>
    <col min="26" max="26" width="4.83203125" style="3" customWidth="1"/>
    <col min="27" max="31" width="12.83203125" style="3" customWidth="1"/>
    <col min="32" max="32" width="4.83203125" style="3" customWidth="1"/>
    <col min="33" max="33" width="25.83203125" style="3" customWidth="1"/>
    <col min="34" max="16384" width="10.83203125" style="3"/>
  </cols>
  <sheetData>
    <row r="1" spans="2:33" ht="15.75" customHeight="1" x14ac:dyDescent="0.2"/>
    <row r="2" spans="2:33" ht="15.75" customHeight="1" x14ac:dyDescent="0.2"/>
    <row r="3" spans="2:33" ht="18" x14ac:dyDescent="0.2">
      <c r="B3" s="30" t="s">
        <v>71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</row>
    <row r="4" spans="2:33" ht="18" x14ac:dyDescent="0.2">
      <c r="B4" s="34" t="s">
        <v>1</v>
      </c>
      <c r="C4" s="31" t="s">
        <v>2</v>
      </c>
      <c r="D4" s="4"/>
      <c r="E4" s="38" t="s">
        <v>65</v>
      </c>
      <c r="F4" s="38"/>
      <c r="G4" s="38"/>
      <c r="H4" s="38"/>
      <c r="I4" s="38"/>
      <c r="J4" s="38"/>
      <c r="K4" s="5"/>
      <c r="L4" s="38" t="s">
        <v>0</v>
      </c>
      <c r="M4" s="38"/>
      <c r="N4" s="38"/>
      <c r="O4" s="38"/>
      <c r="P4" s="38"/>
      <c r="Q4" s="38"/>
      <c r="R4" s="5"/>
      <c r="S4" s="31" t="s">
        <v>3</v>
      </c>
      <c r="T4" s="4"/>
      <c r="U4" s="37" t="s">
        <v>61</v>
      </c>
      <c r="V4" s="37"/>
      <c r="W4" s="37"/>
      <c r="X4" s="37"/>
      <c r="Y4" s="37"/>
      <c r="Z4" s="4"/>
      <c r="AA4" s="37" t="s">
        <v>7</v>
      </c>
      <c r="AB4" s="37"/>
      <c r="AC4" s="37"/>
      <c r="AD4" s="37"/>
      <c r="AE4" s="37"/>
      <c r="AF4" s="4"/>
      <c r="AG4" s="31" t="s">
        <v>67</v>
      </c>
    </row>
    <row r="5" spans="2:33" ht="18" x14ac:dyDescent="0.2">
      <c r="B5" s="35"/>
      <c r="C5" s="32"/>
      <c r="D5" s="7"/>
      <c r="E5" s="35" t="s">
        <v>4</v>
      </c>
      <c r="F5" s="35"/>
      <c r="G5" s="35"/>
      <c r="H5" s="35"/>
      <c r="I5" s="35"/>
      <c r="J5" s="35"/>
      <c r="K5" s="6"/>
      <c r="L5" s="35" t="s">
        <v>4</v>
      </c>
      <c r="M5" s="35"/>
      <c r="N5" s="35"/>
      <c r="O5" s="35"/>
      <c r="P5" s="35"/>
      <c r="Q5" s="35"/>
      <c r="R5" s="6"/>
      <c r="S5" s="32"/>
      <c r="T5" s="7"/>
      <c r="U5" s="32" t="s">
        <v>4</v>
      </c>
      <c r="V5" s="32"/>
      <c r="W5" s="32"/>
      <c r="X5" s="32"/>
      <c r="Y5" s="32"/>
      <c r="Z5" s="7"/>
      <c r="AA5" s="32" t="s">
        <v>4</v>
      </c>
      <c r="AB5" s="32"/>
      <c r="AC5" s="32"/>
      <c r="AD5" s="32"/>
      <c r="AE5" s="32"/>
      <c r="AF5" s="7"/>
      <c r="AG5" s="35"/>
    </row>
    <row r="6" spans="2:33" x14ac:dyDescent="0.2">
      <c r="B6" s="36"/>
      <c r="C6" s="33"/>
      <c r="D6" s="8"/>
      <c r="E6" s="9">
        <v>0</v>
      </c>
      <c r="F6" s="9">
        <v>1</v>
      </c>
      <c r="G6" s="9">
        <v>2</v>
      </c>
      <c r="H6" s="9">
        <v>3</v>
      </c>
      <c r="I6" s="9">
        <v>4</v>
      </c>
      <c r="J6" s="9" t="s">
        <v>60</v>
      </c>
      <c r="K6" s="10"/>
      <c r="L6" s="9">
        <v>0</v>
      </c>
      <c r="M6" s="9">
        <v>1</v>
      </c>
      <c r="N6" s="9">
        <v>2</v>
      </c>
      <c r="O6" s="9">
        <v>3</v>
      </c>
      <c r="P6" s="9">
        <v>4</v>
      </c>
      <c r="Q6" s="9">
        <v>5</v>
      </c>
      <c r="R6" s="8"/>
      <c r="S6" s="33"/>
      <c r="T6" s="11"/>
      <c r="U6" s="12">
        <v>1</v>
      </c>
      <c r="V6" s="12">
        <v>2</v>
      </c>
      <c r="W6" s="12">
        <v>3</v>
      </c>
      <c r="X6" s="12">
        <v>4</v>
      </c>
      <c r="Y6" s="12">
        <v>5</v>
      </c>
      <c r="Z6" s="11"/>
      <c r="AA6" s="12">
        <v>1</v>
      </c>
      <c r="AB6" s="12">
        <v>2</v>
      </c>
      <c r="AC6" s="12">
        <v>3</v>
      </c>
      <c r="AD6" s="12">
        <v>4</v>
      </c>
      <c r="AE6" s="12">
        <v>5</v>
      </c>
      <c r="AF6" s="11"/>
      <c r="AG6" s="36"/>
    </row>
    <row r="7" spans="2:33" x14ac:dyDescent="0.2">
      <c r="B7" s="26" t="s">
        <v>35</v>
      </c>
      <c r="C7" s="13" t="s">
        <v>56</v>
      </c>
      <c r="E7" s="18">
        <v>5108346.1780022113</v>
      </c>
      <c r="F7" s="18">
        <v>23033305.690131951</v>
      </c>
      <c r="G7" s="18">
        <v>12642922.078196838</v>
      </c>
      <c r="H7" s="18">
        <v>50929526.022810757</v>
      </c>
      <c r="I7" s="18">
        <v>0</v>
      </c>
      <c r="J7" s="18">
        <v>12666846.237362433</v>
      </c>
      <c r="L7" s="19">
        <v>5108346.1780022113</v>
      </c>
      <c r="M7" s="19">
        <v>14356790.191645058</v>
      </c>
      <c r="N7" s="19">
        <v>12642922.078196838</v>
      </c>
      <c r="O7" s="19">
        <v>40296600.764851213</v>
      </c>
      <c r="P7" s="19">
        <v>0</v>
      </c>
      <c r="Q7" s="19">
        <v>10490377.299221205</v>
      </c>
      <c r="S7" s="15">
        <v>0.51327156968415533</v>
      </c>
      <c r="U7" s="1">
        <f t="shared" ref="U7:U38" si="0">LOG(F7/$E7,2)</f>
        <v>2.1727932776762007</v>
      </c>
      <c r="V7" s="1">
        <f t="shared" ref="V7:V38" si="1">LOG(G7/$E7,2)</f>
        <v>1.3074017422056399</v>
      </c>
      <c r="W7" s="1">
        <f t="shared" ref="W7:W38" si="2">LOG(H7/$E7,2)</f>
        <v>3.3175740900318971</v>
      </c>
      <c r="X7" s="1" t="e">
        <f t="shared" ref="X7:X38" si="3">LOG(I7/$E7,2)</f>
        <v>#NUM!</v>
      </c>
      <c r="Y7" s="1">
        <f t="shared" ref="Y7:Y38" si="4">LOG(J7/$E7,2)</f>
        <v>1.3101291694689139</v>
      </c>
      <c r="AA7" s="15">
        <v>2.1727932776762007</v>
      </c>
      <c r="AB7" s="15">
        <v>1.3074017422056399</v>
      </c>
      <c r="AC7" s="15">
        <v>3.3175740900318971</v>
      </c>
      <c r="AD7" s="15" t="s">
        <v>6</v>
      </c>
      <c r="AE7" s="15">
        <v>1.3101291694689139</v>
      </c>
      <c r="AF7" s="25"/>
      <c r="AG7" s="13">
        <v>1867</v>
      </c>
    </row>
    <row r="8" spans="2:33" x14ac:dyDescent="0.2">
      <c r="B8" s="26" t="s">
        <v>72</v>
      </c>
      <c r="C8" s="13" t="s">
        <v>56</v>
      </c>
      <c r="E8" s="18">
        <v>19114994.003216427</v>
      </c>
      <c r="F8" s="18">
        <v>12580275.302789409</v>
      </c>
      <c r="G8" s="18">
        <v>2966710.2735839398</v>
      </c>
      <c r="H8" s="18">
        <v>13114558.745918205</v>
      </c>
      <c r="I8" s="18">
        <v>0</v>
      </c>
      <c r="J8" s="18">
        <v>12482190</v>
      </c>
      <c r="L8" s="19">
        <v>9249293.4590621982</v>
      </c>
      <c r="M8" s="19">
        <v>8044567.6206444651</v>
      </c>
      <c r="N8" s="19">
        <v>2966710.2735839398</v>
      </c>
      <c r="O8" s="19">
        <v>13114558.745918205</v>
      </c>
      <c r="P8" s="19">
        <v>0</v>
      </c>
      <c r="Q8" s="19">
        <v>12482190</v>
      </c>
      <c r="S8" s="15">
        <v>0.53106392820232706</v>
      </c>
      <c r="U8" s="1">
        <f t="shared" si="0"/>
        <v>-0.60354125352091725</v>
      </c>
      <c r="V8" s="1">
        <f t="shared" si="1"/>
        <v>-2.6877688011356269</v>
      </c>
      <c r="W8" s="1">
        <f t="shared" si="2"/>
        <v>-0.54353548024633136</v>
      </c>
      <c r="X8" s="1" t="e">
        <f t="shared" si="3"/>
        <v>#NUM!</v>
      </c>
      <c r="Y8" s="1">
        <f t="shared" si="4"/>
        <v>-0.61483367034277214</v>
      </c>
      <c r="AA8" s="15">
        <v>-0.60354125352091725</v>
      </c>
      <c r="AB8" s="15">
        <v>-2.6877688011356269</v>
      </c>
      <c r="AC8" s="15">
        <v>-0.54353548024633136</v>
      </c>
      <c r="AD8" s="15" t="s">
        <v>6</v>
      </c>
      <c r="AE8" s="15">
        <v>-0.61483367034277214</v>
      </c>
      <c r="AG8" s="22">
        <v>2150.7285131475196</v>
      </c>
    </row>
    <row r="9" spans="2:33" x14ac:dyDescent="0.2">
      <c r="B9" s="26" t="s">
        <v>73</v>
      </c>
      <c r="C9" s="13" t="s">
        <v>56</v>
      </c>
      <c r="E9" s="18">
        <v>8133028.5148133831</v>
      </c>
      <c r="F9" s="18">
        <v>11160767.87119332</v>
      </c>
      <c r="G9" s="18">
        <v>2706183.4023662047</v>
      </c>
      <c r="H9" s="18">
        <v>7995909.8937814087</v>
      </c>
      <c r="I9" s="18">
        <v>0</v>
      </c>
      <c r="J9" s="18">
        <v>5433095</v>
      </c>
      <c r="L9" s="19">
        <v>8133028.5148133822</v>
      </c>
      <c r="M9" s="19">
        <v>6860704.4771981575</v>
      </c>
      <c r="N9" s="19">
        <v>2706183.4023662047</v>
      </c>
      <c r="O9" s="19">
        <v>7995909.8937814087</v>
      </c>
      <c r="P9" s="19">
        <v>0</v>
      </c>
      <c r="Q9" s="19">
        <v>5433095</v>
      </c>
      <c r="S9" s="15">
        <v>0.78178705305576868</v>
      </c>
      <c r="U9" s="1">
        <f t="shared" si="0"/>
        <v>0.45657171215950298</v>
      </c>
      <c r="V9" s="1">
        <f t="shared" si="1"/>
        <v>-1.5875330556960352</v>
      </c>
      <c r="W9" s="1">
        <f t="shared" si="2"/>
        <v>-2.4530457680353543E-2</v>
      </c>
      <c r="X9" s="1" t="e">
        <f t="shared" si="3"/>
        <v>#NUM!</v>
      </c>
      <c r="Y9" s="1">
        <f t="shared" si="4"/>
        <v>-0.58201839869582861</v>
      </c>
      <c r="AA9" s="15">
        <v>0.45657171215950298</v>
      </c>
      <c r="AB9" s="15">
        <v>-1.5875330556960352</v>
      </c>
      <c r="AC9" s="15">
        <v>-2.4530457680353543E-2</v>
      </c>
      <c r="AD9" s="15" t="s">
        <v>6</v>
      </c>
      <c r="AE9" s="15">
        <v>-0.58201839869582861</v>
      </c>
      <c r="AG9" s="13">
        <v>2162</v>
      </c>
    </row>
    <row r="10" spans="2:33" x14ac:dyDescent="0.2">
      <c r="B10" s="17" t="s">
        <v>68</v>
      </c>
      <c r="C10" s="13" t="s">
        <v>56</v>
      </c>
      <c r="E10" s="18">
        <v>587207351.6566087</v>
      </c>
      <c r="F10" s="18">
        <v>490596344.5164367</v>
      </c>
      <c r="G10" s="18">
        <v>787089353.78914297</v>
      </c>
      <c r="H10" s="18">
        <v>653380578.9185524</v>
      </c>
      <c r="I10" s="18">
        <v>1049492031.1032426</v>
      </c>
      <c r="J10" s="18">
        <v>524068244.41029</v>
      </c>
      <c r="L10" s="19">
        <v>207610206.85376444</v>
      </c>
      <c r="M10" s="19">
        <v>231352886.38378736</v>
      </c>
      <c r="N10" s="19">
        <v>224451176.613334</v>
      </c>
      <c r="O10" s="19">
        <v>283844264.39640689</v>
      </c>
      <c r="P10" s="19">
        <v>367372842.30713522</v>
      </c>
      <c r="Q10" s="19">
        <v>310755778.3270148</v>
      </c>
      <c r="S10" s="15">
        <v>0.55084673166267728</v>
      </c>
      <c r="U10" s="1">
        <f t="shared" si="0"/>
        <v>-0.25933354612806797</v>
      </c>
      <c r="V10" s="1">
        <f t="shared" si="1"/>
        <v>0.42265739561829013</v>
      </c>
      <c r="W10" s="1">
        <f t="shared" si="2"/>
        <v>0.15405354235699198</v>
      </c>
      <c r="X10" s="1">
        <f t="shared" si="3"/>
        <v>0.83774927663767385</v>
      </c>
      <c r="Y10" s="1">
        <f t="shared" si="4"/>
        <v>-0.16411533798075578</v>
      </c>
      <c r="AA10" s="15">
        <v>-0.25933354612806797</v>
      </c>
      <c r="AB10" s="15">
        <v>0.42265739561829013</v>
      </c>
      <c r="AC10" s="15">
        <v>0.15405354235699198</v>
      </c>
      <c r="AD10" s="15">
        <v>0.83774927663767385</v>
      </c>
      <c r="AE10" s="15">
        <v>-0.16411533798075578</v>
      </c>
      <c r="AG10" s="20">
        <v>2635.2811466372659</v>
      </c>
    </row>
    <row r="11" spans="2:33" x14ac:dyDescent="0.2">
      <c r="B11" s="17" t="s">
        <v>20</v>
      </c>
      <c r="C11" s="13" t="s">
        <v>56</v>
      </c>
      <c r="E11" s="18">
        <v>0</v>
      </c>
      <c r="F11" s="18">
        <v>6301156.073913997</v>
      </c>
      <c r="G11" s="18">
        <v>3223667.2059231224</v>
      </c>
      <c r="H11" s="18">
        <v>26362419.645093761</v>
      </c>
      <c r="I11" s="18">
        <v>4450093.5182062974</v>
      </c>
      <c r="J11" s="18">
        <v>6313931</v>
      </c>
      <c r="L11" s="19">
        <v>0</v>
      </c>
      <c r="M11" s="19">
        <v>6301156.073913997</v>
      </c>
      <c r="N11" s="19">
        <v>3223667.2059231224</v>
      </c>
      <c r="O11" s="19">
        <v>15262356.839390518</v>
      </c>
      <c r="P11" s="19">
        <v>4450093.5182062974</v>
      </c>
      <c r="Q11" s="19">
        <v>6313931</v>
      </c>
      <c r="S11" s="15">
        <v>0.28252880622365384</v>
      </c>
      <c r="U11" s="1" t="e">
        <f t="shared" si="0"/>
        <v>#DIV/0!</v>
      </c>
      <c r="V11" s="1" t="e">
        <f t="shared" si="1"/>
        <v>#DIV/0!</v>
      </c>
      <c r="W11" s="1" t="e">
        <f t="shared" si="2"/>
        <v>#DIV/0!</v>
      </c>
      <c r="X11" s="1" t="e">
        <f t="shared" si="3"/>
        <v>#DIV/0!</v>
      </c>
      <c r="Y11" s="1" t="e">
        <f t="shared" si="4"/>
        <v>#DIV/0!</v>
      </c>
      <c r="AA11" s="15" t="s">
        <v>5</v>
      </c>
      <c r="AB11" s="15" t="s">
        <v>5</v>
      </c>
      <c r="AC11" s="15" t="s">
        <v>5</v>
      </c>
      <c r="AD11" s="15" t="s">
        <v>5</v>
      </c>
      <c r="AE11" s="15" t="s">
        <v>5</v>
      </c>
      <c r="AG11" s="20">
        <v>1865.2440582673141</v>
      </c>
    </row>
    <row r="12" spans="2:33" x14ac:dyDescent="0.2">
      <c r="B12" s="26" t="s">
        <v>36</v>
      </c>
      <c r="C12" s="13" t="s">
        <v>56</v>
      </c>
      <c r="E12" s="18">
        <v>0</v>
      </c>
      <c r="F12" s="18">
        <v>4203915.3328840099</v>
      </c>
      <c r="G12" s="18">
        <v>0</v>
      </c>
      <c r="H12" s="18">
        <v>2055419.9672656672</v>
      </c>
      <c r="I12" s="18">
        <v>0</v>
      </c>
      <c r="J12" s="18">
        <v>3533002</v>
      </c>
      <c r="L12" s="19">
        <v>0</v>
      </c>
      <c r="M12" s="19">
        <v>4203915.3328840099</v>
      </c>
      <c r="N12" s="19">
        <v>0</v>
      </c>
      <c r="O12" s="19">
        <v>2055419.9672656672</v>
      </c>
      <c r="P12" s="19">
        <v>0</v>
      </c>
      <c r="Q12" s="19">
        <v>3533002</v>
      </c>
      <c r="S12" s="15">
        <v>0.65147955041081884</v>
      </c>
      <c r="U12" s="1" t="e">
        <f t="shared" si="0"/>
        <v>#DIV/0!</v>
      </c>
      <c r="V12" s="1" t="e">
        <f t="shared" si="1"/>
        <v>#DIV/0!</v>
      </c>
      <c r="W12" s="1" t="e">
        <f t="shared" si="2"/>
        <v>#DIV/0!</v>
      </c>
      <c r="X12" s="1" t="e">
        <f t="shared" si="3"/>
        <v>#DIV/0!</v>
      </c>
      <c r="Y12" s="1" t="e">
        <f t="shared" si="4"/>
        <v>#DIV/0!</v>
      </c>
      <c r="AA12" s="15" t="s">
        <v>5</v>
      </c>
      <c r="AB12" s="15" t="s">
        <v>5</v>
      </c>
      <c r="AC12" s="15" t="s">
        <v>5</v>
      </c>
      <c r="AD12" s="15" t="s">
        <v>5</v>
      </c>
      <c r="AE12" s="15" t="s">
        <v>5</v>
      </c>
      <c r="AG12" s="22">
        <v>2826.9682195738537</v>
      </c>
    </row>
    <row r="13" spans="2:33" x14ac:dyDescent="0.2">
      <c r="B13" s="17" t="s">
        <v>74</v>
      </c>
      <c r="C13" s="13" t="s">
        <v>56</v>
      </c>
      <c r="E13" s="18">
        <v>2520226.8279401129</v>
      </c>
      <c r="F13" s="18">
        <v>1382327.2</v>
      </c>
      <c r="G13" s="18">
        <v>1094293.364442731</v>
      </c>
      <c r="H13" s="18">
        <v>0</v>
      </c>
      <c r="I13" s="18">
        <v>0</v>
      </c>
      <c r="J13" s="18">
        <v>1727909</v>
      </c>
      <c r="L13" s="19">
        <v>2520226.8279401134</v>
      </c>
      <c r="M13" s="19">
        <v>1382327.2</v>
      </c>
      <c r="N13" s="19">
        <v>1094293.364442731</v>
      </c>
      <c r="O13" s="19">
        <v>0</v>
      </c>
      <c r="P13" s="19">
        <v>0</v>
      </c>
      <c r="Q13" s="19">
        <v>1727909</v>
      </c>
      <c r="S13" s="15">
        <v>0.80786441429405964</v>
      </c>
      <c r="U13" s="1">
        <f t="shared" si="0"/>
        <v>-0.86645444107676106</v>
      </c>
      <c r="V13" s="1">
        <f t="shared" si="1"/>
        <v>-1.2035540304847563</v>
      </c>
      <c r="W13" s="1" t="e">
        <f t="shared" si="2"/>
        <v>#NUM!</v>
      </c>
      <c r="X13" s="1" t="e">
        <f t="shared" si="3"/>
        <v>#NUM!</v>
      </c>
      <c r="Y13" s="1">
        <f t="shared" si="4"/>
        <v>-0.54452634618939877</v>
      </c>
      <c r="AA13" s="15">
        <v>-0.86645444107676106</v>
      </c>
      <c r="AB13" s="15">
        <v>-1.2035540304847563</v>
      </c>
      <c r="AC13" s="15" t="s">
        <v>6</v>
      </c>
      <c r="AD13" s="15" t="s">
        <v>6</v>
      </c>
      <c r="AE13" s="15">
        <v>-0.54452634618939877</v>
      </c>
      <c r="AG13" s="20">
        <v>2608.6073242448547</v>
      </c>
    </row>
    <row r="14" spans="2:33" x14ac:dyDescent="0.2">
      <c r="B14" s="26" t="s">
        <v>37</v>
      </c>
      <c r="C14" s="13" t="s">
        <v>56</v>
      </c>
      <c r="E14" s="18">
        <v>245665033.55241928</v>
      </c>
      <c r="F14" s="18">
        <v>74412254.542593569</v>
      </c>
      <c r="G14" s="18">
        <v>199291504.26956409</v>
      </c>
      <c r="H14" s="18">
        <v>83297106.670722052</v>
      </c>
      <c r="I14" s="18">
        <v>53557475.046070665</v>
      </c>
      <c r="J14" s="18">
        <v>21430466.5</v>
      </c>
      <c r="L14" s="19">
        <v>200586273.7074092</v>
      </c>
      <c r="M14" s="19">
        <v>20746242.376174968</v>
      </c>
      <c r="N14" s="19">
        <v>171909036.92502618</v>
      </c>
      <c r="O14" s="19">
        <v>37707234.168201335</v>
      </c>
      <c r="P14" s="19">
        <v>18190971.565159805</v>
      </c>
      <c r="Q14" s="19">
        <v>21430466.5</v>
      </c>
      <c r="S14" s="15">
        <v>0.65725511137295511</v>
      </c>
      <c r="U14" s="1">
        <f t="shared" si="0"/>
        <v>-1.7230803925094467</v>
      </c>
      <c r="V14" s="1">
        <f t="shared" si="1"/>
        <v>-0.30181231810843667</v>
      </c>
      <c r="W14" s="1">
        <f t="shared" si="2"/>
        <v>-1.560354238499859</v>
      </c>
      <c r="X14" s="1">
        <f t="shared" si="3"/>
        <v>-2.1975326761104648</v>
      </c>
      <c r="Y14" s="1">
        <f t="shared" si="4"/>
        <v>-3.51895736782466</v>
      </c>
      <c r="AA14" s="15">
        <v>-1.7230803925094467</v>
      </c>
      <c r="AB14" s="15">
        <v>-0.30181231810843667</v>
      </c>
      <c r="AC14" s="15">
        <v>-1.560354238499859</v>
      </c>
      <c r="AD14" s="15">
        <v>-2.1975326761104648</v>
      </c>
      <c r="AE14" s="15">
        <v>-3.51895736782466</v>
      </c>
      <c r="AG14" s="22">
        <v>1869.4352159468438</v>
      </c>
    </row>
    <row r="15" spans="2:33" x14ac:dyDescent="0.2">
      <c r="B15" s="17" t="s">
        <v>12</v>
      </c>
      <c r="C15" s="13" t="s">
        <v>56</v>
      </c>
      <c r="E15" s="18">
        <v>0</v>
      </c>
      <c r="F15" s="18">
        <v>0</v>
      </c>
      <c r="G15" s="18">
        <v>1958707.8898244987</v>
      </c>
      <c r="H15" s="18">
        <v>7188052.6981816869</v>
      </c>
      <c r="I15" s="18">
        <v>0</v>
      </c>
      <c r="J15" s="18">
        <v>548935</v>
      </c>
      <c r="L15" s="19">
        <v>0</v>
      </c>
      <c r="M15" s="19">
        <v>0</v>
      </c>
      <c r="N15" s="19">
        <v>1958707.8898244987</v>
      </c>
      <c r="O15" s="19">
        <v>4530773.6659502825</v>
      </c>
      <c r="P15" s="19">
        <v>0</v>
      </c>
      <c r="Q15" s="19">
        <v>548935</v>
      </c>
      <c r="S15" s="15">
        <v>0.17375117761169606</v>
      </c>
      <c r="U15" s="1" t="e">
        <f t="shared" si="0"/>
        <v>#DIV/0!</v>
      </c>
      <c r="V15" s="1" t="e">
        <f t="shared" si="1"/>
        <v>#DIV/0!</v>
      </c>
      <c r="W15" s="1" t="e">
        <f t="shared" si="2"/>
        <v>#DIV/0!</v>
      </c>
      <c r="X15" s="1" t="e">
        <f t="shared" si="3"/>
        <v>#DIV/0!</v>
      </c>
      <c r="Y15" s="1" t="e">
        <f t="shared" si="4"/>
        <v>#DIV/0!</v>
      </c>
      <c r="AA15" s="15" t="s">
        <v>5</v>
      </c>
      <c r="AB15" s="15" t="s">
        <v>5</v>
      </c>
      <c r="AC15" s="15" t="s">
        <v>5</v>
      </c>
      <c r="AD15" s="15" t="s">
        <v>5</v>
      </c>
      <c r="AE15" s="15" t="s">
        <v>5</v>
      </c>
      <c r="AG15" s="20">
        <v>1742.0261066969354</v>
      </c>
    </row>
    <row r="16" spans="2:33" x14ac:dyDescent="0.2">
      <c r="B16" s="17" t="s">
        <v>22</v>
      </c>
      <c r="C16" s="13" t="s">
        <v>56</v>
      </c>
      <c r="E16" s="18">
        <v>4067301.5187798277</v>
      </c>
      <c r="F16" s="18">
        <v>0</v>
      </c>
      <c r="G16" s="18">
        <v>9161125.2043244895</v>
      </c>
      <c r="H16" s="18">
        <v>0</v>
      </c>
      <c r="I16" s="18">
        <v>0</v>
      </c>
      <c r="J16" s="18">
        <v>1690002</v>
      </c>
      <c r="L16" s="19">
        <v>4067301.5187798277</v>
      </c>
      <c r="M16" s="19">
        <v>0</v>
      </c>
      <c r="N16" s="19">
        <v>9161125.2043244895</v>
      </c>
      <c r="O16" s="19">
        <v>0</v>
      </c>
      <c r="P16" s="19">
        <v>0</v>
      </c>
      <c r="Q16" s="19">
        <v>1690002</v>
      </c>
      <c r="S16" s="15">
        <v>0.62647034655805089</v>
      </c>
      <c r="U16" s="1" t="e">
        <f t="shared" si="0"/>
        <v>#NUM!</v>
      </c>
      <c r="V16" s="1">
        <f t="shared" si="1"/>
        <v>1.1714528613153643</v>
      </c>
      <c r="W16" s="1" t="e">
        <f t="shared" si="2"/>
        <v>#NUM!</v>
      </c>
      <c r="X16" s="1" t="e">
        <f t="shared" si="3"/>
        <v>#NUM!</v>
      </c>
      <c r="Y16" s="1">
        <f t="shared" si="4"/>
        <v>-1.2670469913571252</v>
      </c>
      <c r="AA16" s="15" t="s">
        <v>6</v>
      </c>
      <c r="AB16" s="15">
        <v>1.1714528613153643</v>
      </c>
      <c r="AC16" s="15" t="s">
        <v>6</v>
      </c>
      <c r="AD16" s="15" t="s">
        <v>6</v>
      </c>
      <c r="AE16" s="15">
        <v>-1.2670469913571252</v>
      </c>
      <c r="AG16" s="20">
        <v>1934.1824357108198</v>
      </c>
    </row>
    <row r="17" spans="2:33" x14ac:dyDescent="0.2">
      <c r="B17" s="17" t="s">
        <v>18</v>
      </c>
      <c r="C17" s="13" t="s">
        <v>56</v>
      </c>
      <c r="E17" s="18">
        <v>213388231.13557297</v>
      </c>
      <c r="F17" s="18">
        <v>9867798.6671819799</v>
      </c>
      <c r="G17" s="18">
        <v>29666137.783498213</v>
      </c>
      <c r="H17" s="18">
        <v>8295702.3322379282</v>
      </c>
      <c r="I17" s="18">
        <v>30838865.368510939</v>
      </c>
      <c r="J17" s="18">
        <v>8312279.75</v>
      </c>
      <c r="L17" s="19">
        <v>178667251.64324966</v>
      </c>
      <c r="M17" s="19">
        <v>9867798.6671819799</v>
      </c>
      <c r="N17" s="19">
        <v>29666137.783498216</v>
      </c>
      <c r="O17" s="19">
        <v>8295702.3322379282</v>
      </c>
      <c r="P17" s="19">
        <v>15295568.41326509</v>
      </c>
      <c r="Q17" s="19">
        <v>8312279.75</v>
      </c>
      <c r="S17" s="15">
        <v>0.36443993441223949</v>
      </c>
      <c r="U17" s="1">
        <f t="shared" si="0"/>
        <v>-4.4346085194820981</v>
      </c>
      <c r="V17" s="1">
        <f t="shared" si="1"/>
        <v>-2.8465915897580545</v>
      </c>
      <c r="W17" s="1">
        <f t="shared" si="2"/>
        <v>-4.6849726720376959</v>
      </c>
      <c r="X17" s="1">
        <f t="shared" si="3"/>
        <v>-2.7906590189869989</v>
      </c>
      <c r="Y17" s="1">
        <f t="shared" si="4"/>
        <v>-4.682092591095846</v>
      </c>
      <c r="AA17" s="15">
        <v>-4.4346085194820981</v>
      </c>
      <c r="AB17" s="15">
        <v>-2.8465915897580545</v>
      </c>
      <c r="AC17" s="15">
        <v>-4.6849726720376959</v>
      </c>
      <c r="AD17" s="15">
        <v>-2.7906590189869989</v>
      </c>
      <c r="AE17" s="15">
        <v>-4.682092591095846</v>
      </c>
      <c r="AG17" s="20">
        <v>1844.4160490672118</v>
      </c>
    </row>
    <row r="18" spans="2:33" x14ac:dyDescent="0.2">
      <c r="B18" s="17" t="s">
        <v>11</v>
      </c>
      <c r="C18" s="13" t="s">
        <v>56</v>
      </c>
      <c r="E18" s="18">
        <v>1164583.7945464063</v>
      </c>
      <c r="F18" s="18">
        <v>0</v>
      </c>
      <c r="G18" s="18">
        <v>0</v>
      </c>
      <c r="H18" s="18">
        <v>1063004.9539994339</v>
      </c>
      <c r="I18" s="18">
        <v>2522138.128628314</v>
      </c>
      <c r="J18" s="18">
        <v>759787.25</v>
      </c>
      <c r="L18" s="19">
        <v>1164583.7945464063</v>
      </c>
      <c r="M18" s="19">
        <v>0</v>
      </c>
      <c r="N18" s="19">
        <v>0</v>
      </c>
      <c r="O18" s="19">
        <v>1063004.9539994339</v>
      </c>
      <c r="P18" s="19">
        <v>2522138.128628314</v>
      </c>
      <c r="Q18" s="19">
        <v>759787.25</v>
      </c>
      <c r="S18" s="15">
        <v>0.72972296671882753</v>
      </c>
      <c r="U18" s="1" t="e">
        <f t="shared" si="0"/>
        <v>#NUM!</v>
      </c>
      <c r="V18" s="1" t="e">
        <f t="shared" si="1"/>
        <v>#NUM!</v>
      </c>
      <c r="W18" s="1">
        <f t="shared" si="2"/>
        <v>-0.13166612820746634</v>
      </c>
      <c r="X18" s="1">
        <f t="shared" si="3"/>
        <v>1.1148328405704764</v>
      </c>
      <c r="Y18" s="1">
        <f t="shared" si="4"/>
        <v>-0.61614704115502461</v>
      </c>
      <c r="AA18" s="15" t="s">
        <v>6</v>
      </c>
      <c r="AB18" s="15" t="s">
        <v>6</v>
      </c>
      <c r="AC18" s="15">
        <v>-0.13166612820746634</v>
      </c>
      <c r="AD18" s="15">
        <v>1.1148328405704764</v>
      </c>
      <c r="AE18" s="15">
        <v>-0.61614704115502461</v>
      </c>
      <c r="AG18" s="20">
        <v>1716.8842224744608</v>
      </c>
    </row>
    <row r="19" spans="2:33" x14ac:dyDescent="0.2">
      <c r="B19" s="26" t="s">
        <v>69</v>
      </c>
      <c r="C19" s="13" t="s">
        <v>56</v>
      </c>
      <c r="E19" s="18">
        <v>3424630.4917191467</v>
      </c>
      <c r="F19" s="18">
        <v>5308692.3278422151</v>
      </c>
      <c r="G19" s="18">
        <v>10075862.61422855</v>
      </c>
      <c r="H19" s="18">
        <v>8414999.4029908162</v>
      </c>
      <c r="I19" s="18">
        <v>5401705.2189217554</v>
      </c>
      <c r="J19" s="18">
        <v>6566679</v>
      </c>
      <c r="L19" s="19">
        <v>3424630.4917191463</v>
      </c>
      <c r="M19" s="19">
        <v>5308692.3278422141</v>
      </c>
      <c r="N19" s="19">
        <v>10075862.61422855</v>
      </c>
      <c r="O19" s="19">
        <v>8414999.4029908162</v>
      </c>
      <c r="P19" s="19">
        <v>5401705.2189217554</v>
      </c>
      <c r="Q19" s="19">
        <v>6566679</v>
      </c>
      <c r="S19" s="15">
        <v>0.99629090121237762</v>
      </c>
      <c r="U19" s="1">
        <f t="shared" si="0"/>
        <v>0.63240819700592565</v>
      </c>
      <c r="V19" s="1">
        <f t="shared" si="1"/>
        <v>1.556883117247126</v>
      </c>
      <c r="W19" s="1">
        <f t="shared" si="2"/>
        <v>1.2970148355880311</v>
      </c>
      <c r="X19" s="1">
        <f t="shared" si="3"/>
        <v>0.65746657783532436</v>
      </c>
      <c r="Y19" s="1">
        <f t="shared" si="4"/>
        <v>0.93921559986160452</v>
      </c>
      <c r="AA19" s="15">
        <v>0.63240819700592565</v>
      </c>
      <c r="AB19" s="15">
        <v>1.556883117247126</v>
      </c>
      <c r="AC19" s="15">
        <v>1.2970148355880311</v>
      </c>
      <c r="AD19" s="15">
        <v>0.65746657783532436</v>
      </c>
      <c r="AE19" s="15">
        <v>0.93921559986160452</v>
      </c>
      <c r="AG19" s="22">
        <v>1789.1742338251988</v>
      </c>
    </row>
    <row r="20" spans="2:33" x14ac:dyDescent="0.2">
      <c r="B20" s="26" t="s">
        <v>38</v>
      </c>
      <c r="C20" s="13" t="s">
        <v>56</v>
      </c>
      <c r="E20" s="18">
        <v>49340452.527946517</v>
      </c>
      <c r="F20" s="18">
        <v>59790999.654462337</v>
      </c>
      <c r="G20" s="18">
        <v>28899248.769549217</v>
      </c>
      <c r="H20" s="18">
        <v>62457756.876167193</v>
      </c>
      <c r="I20" s="18">
        <v>136459852.68670651</v>
      </c>
      <c r="J20" s="18">
        <v>243884683.41001886</v>
      </c>
      <c r="L20" s="19">
        <v>28312909.540672362</v>
      </c>
      <c r="M20" s="19">
        <v>37886238.73407945</v>
      </c>
      <c r="N20" s="19">
        <v>17464078.751504574</v>
      </c>
      <c r="O20" s="19">
        <v>5337766.090369734</v>
      </c>
      <c r="P20" s="19">
        <v>24891703.765885577</v>
      </c>
      <c r="Q20" s="19">
        <v>67617889.185705826</v>
      </c>
      <c r="S20" s="15">
        <v>1.8130474011548527E-2</v>
      </c>
      <c r="U20" s="1">
        <f t="shared" si="0"/>
        <v>0.27715738429466585</v>
      </c>
      <c r="V20" s="1">
        <f t="shared" si="1"/>
        <v>-0.77173895680294624</v>
      </c>
      <c r="W20" s="1">
        <f t="shared" si="2"/>
        <v>0.34010980953634856</v>
      </c>
      <c r="X20" s="1">
        <f t="shared" si="3"/>
        <v>1.467633711424408</v>
      </c>
      <c r="Y20" s="1">
        <f t="shared" si="4"/>
        <v>2.3053563034457571</v>
      </c>
      <c r="AA20" s="15">
        <v>0.27715738429466585</v>
      </c>
      <c r="AB20" s="15">
        <v>-0.77173895680294624</v>
      </c>
      <c r="AC20" s="15">
        <v>0.34010980953634856</v>
      </c>
      <c r="AD20" s="15">
        <v>1.467633711424408</v>
      </c>
      <c r="AE20" s="15">
        <v>2.3053563034457571</v>
      </c>
      <c r="AG20" s="22">
        <v>2770.564365773947</v>
      </c>
    </row>
    <row r="21" spans="2:33" x14ac:dyDescent="0.2">
      <c r="B21" s="17" t="s">
        <v>17</v>
      </c>
      <c r="C21" s="13" t="s">
        <v>56</v>
      </c>
      <c r="E21" s="18">
        <v>0</v>
      </c>
      <c r="F21" s="18">
        <v>40816406.136526547</v>
      </c>
      <c r="G21" s="18">
        <v>91911955.112053558</v>
      </c>
      <c r="H21" s="18">
        <v>35134302.773537129</v>
      </c>
      <c r="I21" s="18">
        <v>0</v>
      </c>
      <c r="J21" s="18">
        <v>54028007.738311246</v>
      </c>
      <c r="L21" s="19">
        <v>0</v>
      </c>
      <c r="M21" s="19">
        <v>25025523.337050304</v>
      </c>
      <c r="N21" s="19">
        <v>78565529.851914316</v>
      </c>
      <c r="O21" s="19">
        <v>11969801.89199014</v>
      </c>
      <c r="P21" s="19">
        <v>0</v>
      </c>
      <c r="Q21" s="19">
        <v>19937110.111255534</v>
      </c>
      <c r="S21" s="15">
        <v>0.55224501647359348</v>
      </c>
      <c r="U21" s="1" t="e">
        <f t="shared" si="0"/>
        <v>#DIV/0!</v>
      </c>
      <c r="V21" s="1" t="e">
        <f t="shared" si="1"/>
        <v>#DIV/0!</v>
      </c>
      <c r="W21" s="1" t="e">
        <f t="shared" si="2"/>
        <v>#DIV/0!</v>
      </c>
      <c r="X21" s="1" t="e">
        <f t="shared" si="3"/>
        <v>#DIV/0!</v>
      </c>
      <c r="Y21" s="1" t="e">
        <f t="shared" si="4"/>
        <v>#DIV/0!</v>
      </c>
      <c r="AA21" s="15" t="s">
        <v>5</v>
      </c>
      <c r="AB21" s="15" t="s">
        <v>5</v>
      </c>
      <c r="AC21" s="15" t="s">
        <v>5</v>
      </c>
      <c r="AD21" s="15" t="s">
        <v>5</v>
      </c>
      <c r="AE21" s="15" t="s">
        <v>5</v>
      </c>
      <c r="AG21" s="13">
        <v>1840</v>
      </c>
    </row>
    <row r="22" spans="2:33" x14ac:dyDescent="0.2">
      <c r="B22" s="17" t="s">
        <v>15</v>
      </c>
      <c r="C22" s="13" t="s">
        <v>56</v>
      </c>
      <c r="E22" s="18">
        <v>1066071548.0196629</v>
      </c>
      <c r="F22" s="18">
        <v>264641676.73008147</v>
      </c>
      <c r="G22" s="18">
        <v>34774333.532640882</v>
      </c>
      <c r="H22" s="18">
        <v>420613947.0088551</v>
      </c>
      <c r="I22" s="18">
        <v>452539452.54079181</v>
      </c>
      <c r="J22" s="18">
        <v>194722618.76477644</v>
      </c>
      <c r="L22" s="19">
        <v>801446898.46033347</v>
      </c>
      <c r="M22" s="19">
        <v>138632381.98435816</v>
      </c>
      <c r="N22" s="19">
        <v>22697076.398243934</v>
      </c>
      <c r="O22" s="19">
        <v>179502936.12639675</v>
      </c>
      <c r="P22" s="19">
        <v>172604739.92554253</v>
      </c>
      <c r="Q22" s="19">
        <v>121976706.77510113</v>
      </c>
      <c r="S22" s="15">
        <v>0.4096589390660183</v>
      </c>
      <c r="U22" s="1">
        <f t="shared" si="0"/>
        <v>-2.0101920805035323</v>
      </c>
      <c r="V22" s="1">
        <f t="shared" si="1"/>
        <v>-4.9381375906756038</v>
      </c>
      <c r="W22" s="1">
        <f t="shared" si="2"/>
        <v>-1.3417356721091336</v>
      </c>
      <c r="X22" s="1">
        <f t="shared" si="3"/>
        <v>-1.2361887885395415</v>
      </c>
      <c r="Y22" s="1">
        <f t="shared" si="4"/>
        <v>-2.4528118851964464</v>
      </c>
      <c r="AA22" s="15">
        <v>-2.0101920805035323</v>
      </c>
      <c r="AB22" s="15">
        <v>-4.9381375906756038</v>
      </c>
      <c r="AC22" s="15">
        <v>-1.3417356721091336</v>
      </c>
      <c r="AD22" s="15">
        <v>-1.2361887885395415</v>
      </c>
      <c r="AE22" s="15">
        <v>-2.4528118851964464</v>
      </c>
      <c r="AG22" s="20">
        <v>1814.3368259647327</v>
      </c>
    </row>
    <row r="23" spans="2:33" x14ac:dyDescent="0.2">
      <c r="B23" s="17" t="s">
        <v>23</v>
      </c>
      <c r="C23" s="13" t="s">
        <v>56</v>
      </c>
      <c r="E23" s="18">
        <v>783576.84313102427</v>
      </c>
      <c r="F23" s="18">
        <v>0</v>
      </c>
      <c r="G23" s="18">
        <v>1127503.2018402556</v>
      </c>
      <c r="H23" s="18">
        <v>0</v>
      </c>
      <c r="I23" s="18">
        <v>0</v>
      </c>
      <c r="J23" s="18">
        <v>948611</v>
      </c>
      <c r="L23" s="19">
        <v>783576.84313102416</v>
      </c>
      <c r="M23" s="19">
        <v>0</v>
      </c>
      <c r="N23" s="19">
        <v>1127503.2018402556</v>
      </c>
      <c r="O23" s="19">
        <v>0</v>
      </c>
      <c r="P23" s="19">
        <v>0</v>
      </c>
      <c r="Q23" s="19">
        <v>948611</v>
      </c>
      <c r="S23" s="15">
        <v>0.73719694877599906</v>
      </c>
      <c r="U23" s="1" t="e">
        <f t="shared" si="0"/>
        <v>#NUM!</v>
      </c>
      <c r="V23" s="1">
        <f t="shared" si="1"/>
        <v>0.52498486268806577</v>
      </c>
      <c r="W23" s="1" t="e">
        <f t="shared" si="2"/>
        <v>#NUM!</v>
      </c>
      <c r="X23" s="1" t="e">
        <f t="shared" si="3"/>
        <v>#NUM!</v>
      </c>
      <c r="Y23" s="1">
        <f t="shared" si="4"/>
        <v>0.27574183526875923</v>
      </c>
      <c r="AA23" s="15" t="s">
        <v>6</v>
      </c>
      <c r="AB23" s="15">
        <v>0.52498486268806577</v>
      </c>
      <c r="AC23" s="15" t="s">
        <v>6</v>
      </c>
      <c r="AD23" s="15" t="s">
        <v>6</v>
      </c>
      <c r="AE23" s="15">
        <v>0.27574183526875923</v>
      </c>
      <c r="AG23" s="20">
        <v>2098</v>
      </c>
    </row>
    <row r="24" spans="2:33" x14ac:dyDescent="0.2">
      <c r="B24" s="26" t="s">
        <v>40</v>
      </c>
      <c r="C24" s="13" t="s">
        <v>56</v>
      </c>
      <c r="E24" s="18">
        <v>450212619.75288314</v>
      </c>
      <c r="F24" s="18">
        <v>277424303.81522781</v>
      </c>
      <c r="G24" s="18">
        <v>854343660.28427851</v>
      </c>
      <c r="H24" s="18">
        <v>418634484.36651683</v>
      </c>
      <c r="I24" s="18">
        <v>275178400.52701443</v>
      </c>
      <c r="J24" s="18">
        <v>141360552.67395297</v>
      </c>
      <c r="L24" s="19">
        <v>320042497.3906492</v>
      </c>
      <c r="M24" s="19">
        <v>91027438.495691434</v>
      </c>
      <c r="N24" s="19">
        <v>665491268.95489883</v>
      </c>
      <c r="O24" s="19">
        <v>104380126.49317785</v>
      </c>
      <c r="P24" s="19">
        <v>97990986.03709279</v>
      </c>
      <c r="Q24" s="19">
        <v>51291055.98658286</v>
      </c>
      <c r="S24" s="15">
        <v>0.77452480091682874</v>
      </c>
      <c r="U24" s="1">
        <f t="shared" si="0"/>
        <v>-0.6985123162359469</v>
      </c>
      <c r="V24" s="1">
        <f t="shared" si="1"/>
        <v>0.92421001455865448</v>
      </c>
      <c r="W24" s="1">
        <f t="shared" si="2"/>
        <v>-0.10491534078477908</v>
      </c>
      <c r="X24" s="1">
        <f t="shared" si="3"/>
        <v>-0.71023926346645028</v>
      </c>
      <c r="Y24" s="1">
        <f t="shared" si="4"/>
        <v>-1.67122691155695</v>
      </c>
      <c r="AA24" s="15">
        <v>-0.6985123162359469</v>
      </c>
      <c r="AB24" s="15">
        <v>0.92421001455865448</v>
      </c>
      <c r="AC24" s="15">
        <v>-0.10491534078477908</v>
      </c>
      <c r="AD24" s="15">
        <v>-0.71023926346645028</v>
      </c>
      <c r="AE24" s="15">
        <v>-1.67122691155695</v>
      </c>
      <c r="AG24" s="22">
        <v>1804.600051111679</v>
      </c>
    </row>
    <row r="25" spans="2:33" x14ac:dyDescent="0.2">
      <c r="B25" s="17" t="s">
        <v>16</v>
      </c>
      <c r="C25" s="13" t="s">
        <v>56</v>
      </c>
      <c r="E25" s="18">
        <v>196893104.39118248</v>
      </c>
      <c r="F25" s="18">
        <v>5217335.7782193944</v>
      </c>
      <c r="G25" s="18">
        <v>10635715.392978828</v>
      </c>
      <c r="H25" s="18">
        <v>43710974.680322185</v>
      </c>
      <c r="I25" s="18">
        <v>33254625.366108678</v>
      </c>
      <c r="J25" s="18">
        <v>35960303.541340046</v>
      </c>
      <c r="L25" s="19">
        <v>91626285.739589497</v>
      </c>
      <c r="M25" s="19">
        <v>5217335.7782193944</v>
      </c>
      <c r="N25" s="19">
        <v>10635715.392978828</v>
      </c>
      <c r="O25" s="19">
        <v>18431228.217298415</v>
      </c>
      <c r="P25" s="19">
        <v>16466866.309362695</v>
      </c>
      <c r="Q25" s="19">
        <v>15609129.685689636</v>
      </c>
      <c r="S25" s="15">
        <v>2.3152234101811858E-2</v>
      </c>
      <c r="U25" s="1">
        <f t="shared" si="0"/>
        <v>-5.2379554901211849</v>
      </c>
      <c r="V25" s="1">
        <f t="shared" si="1"/>
        <v>-4.2104236038641085</v>
      </c>
      <c r="W25" s="1">
        <f t="shared" si="2"/>
        <v>-2.1713451326845528</v>
      </c>
      <c r="X25" s="1">
        <f t="shared" si="3"/>
        <v>-2.5657856626428392</v>
      </c>
      <c r="Y25" s="1">
        <f t="shared" si="4"/>
        <v>-2.4529354821008234</v>
      </c>
      <c r="AA25" s="15">
        <v>-5.2379554901211849</v>
      </c>
      <c r="AB25" s="15">
        <v>-4.2104236038641085</v>
      </c>
      <c r="AC25" s="15">
        <v>-2.1713451326845528</v>
      </c>
      <c r="AD25" s="15">
        <v>-2.5657856626428392</v>
      </c>
      <c r="AE25" s="15">
        <v>-2.4529354821008234</v>
      </c>
      <c r="AG25" s="20">
        <v>1818.8090978788655</v>
      </c>
    </row>
    <row r="26" spans="2:33" x14ac:dyDescent="0.2">
      <c r="B26" s="26" t="s">
        <v>39</v>
      </c>
      <c r="C26" s="13" t="s">
        <v>56</v>
      </c>
      <c r="E26" s="18">
        <v>19963692.314264286</v>
      </c>
      <c r="F26" s="18">
        <v>18715915.173942305</v>
      </c>
      <c r="G26" s="18">
        <v>14646232.613354936</v>
      </c>
      <c r="H26" s="18">
        <v>44614258.273632303</v>
      </c>
      <c r="I26" s="18">
        <v>32038099.428871773</v>
      </c>
      <c r="J26" s="18">
        <v>65417657.758340962</v>
      </c>
      <c r="L26" s="19">
        <v>11506903.624503735</v>
      </c>
      <c r="M26" s="19">
        <v>11481177.928859597</v>
      </c>
      <c r="N26" s="19">
        <v>14646232.613354936</v>
      </c>
      <c r="O26" s="19">
        <v>7435300.7395821698</v>
      </c>
      <c r="P26" s="19">
        <v>13145639.953958955</v>
      </c>
      <c r="Q26" s="19">
        <v>10837528.997154849</v>
      </c>
      <c r="S26" s="15">
        <v>0.30799468857762607</v>
      </c>
      <c r="U26" s="1">
        <f t="shared" si="0"/>
        <v>-9.31129788182328E-2</v>
      </c>
      <c r="V26" s="1">
        <f t="shared" si="1"/>
        <v>-0.44684895972021726</v>
      </c>
      <c r="W26" s="1">
        <f t="shared" si="2"/>
        <v>1.1601262809140858</v>
      </c>
      <c r="X26" s="1">
        <f t="shared" si="3"/>
        <v>0.68240999249117662</v>
      </c>
      <c r="Y26" s="1">
        <f t="shared" si="4"/>
        <v>1.7123015315544718</v>
      </c>
      <c r="AA26" s="15">
        <v>-9.31129788182328E-2</v>
      </c>
      <c r="AB26" s="15">
        <v>-0.44684895972021726</v>
      </c>
      <c r="AC26" s="15">
        <v>1.1601262809140858</v>
      </c>
      <c r="AD26" s="15">
        <v>0.68240999249117662</v>
      </c>
      <c r="AE26" s="15">
        <v>1.7123015315544718</v>
      </c>
      <c r="AG26" s="22">
        <v>1912.6314087012777</v>
      </c>
    </row>
    <row r="27" spans="2:33" x14ac:dyDescent="0.2">
      <c r="B27" s="26" t="s">
        <v>41</v>
      </c>
      <c r="C27" s="13" t="s">
        <v>56</v>
      </c>
      <c r="E27" s="18">
        <v>105313628.36300887</v>
      </c>
      <c r="F27" s="18">
        <v>98700047.556579039</v>
      </c>
      <c r="G27" s="18">
        <v>97723476.807073608</v>
      </c>
      <c r="H27" s="18">
        <v>259921461.86154521</v>
      </c>
      <c r="I27" s="18">
        <v>29746115.478245605</v>
      </c>
      <c r="J27" s="18">
        <v>59701764.803767003</v>
      </c>
      <c r="L27" s="19">
        <v>24272334.337080676</v>
      </c>
      <c r="M27" s="19">
        <v>59547216.191100784</v>
      </c>
      <c r="N27" s="19">
        <v>89331920.150971681</v>
      </c>
      <c r="O27" s="19">
        <v>166143267.74426317</v>
      </c>
      <c r="P27" s="19">
        <v>29746115.478245605</v>
      </c>
      <c r="Q27" s="19">
        <v>24274326.245868374</v>
      </c>
      <c r="S27" s="15">
        <v>0.61538904311783305</v>
      </c>
      <c r="U27" s="1">
        <f t="shared" si="0"/>
        <v>-9.3569458933945832E-2</v>
      </c>
      <c r="V27" s="1">
        <f t="shared" si="1"/>
        <v>-0.10791504600820741</v>
      </c>
      <c r="W27" s="1">
        <f t="shared" si="2"/>
        <v>1.3033836190095691</v>
      </c>
      <c r="X27" s="1">
        <f t="shared" si="3"/>
        <v>-1.8239189584348354</v>
      </c>
      <c r="Y27" s="1">
        <f t="shared" si="4"/>
        <v>-0.8188466600891452</v>
      </c>
      <c r="AA27" s="15">
        <v>-9.3569458933945832E-2</v>
      </c>
      <c r="AB27" s="15">
        <v>-0.10791504600820741</v>
      </c>
      <c r="AC27" s="15">
        <v>1.3033836190095691</v>
      </c>
      <c r="AD27" s="15">
        <v>-1.8239189584348354</v>
      </c>
      <c r="AE27" s="15">
        <v>-0.8188466600891452</v>
      </c>
      <c r="AG27" s="22">
        <v>1887.043189368771</v>
      </c>
    </row>
    <row r="28" spans="2:33" x14ac:dyDescent="0.2">
      <c r="B28" s="26" t="s">
        <v>42</v>
      </c>
      <c r="C28" s="13" t="s">
        <v>56</v>
      </c>
      <c r="E28" s="18">
        <v>874427875.12164271</v>
      </c>
      <c r="F28" s="18">
        <v>68235263.199800462</v>
      </c>
      <c r="G28" s="18">
        <v>651175548.64383864</v>
      </c>
      <c r="H28" s="18">
        <v>169337089.74488238</v>
      </c>
      <c r="I28" s="18">
        <v>92665498.187267289</v>
      </c>
      <c r="J28" s="18">
        <v>137362267.91861296</v>
      </c>
      <c r="L28" s="19">
        <v>701979174.95069265</v>
      </c>
      <c r="M28" s="19">
        <v>34679350.310914554</v>
      </c>
      <c r="N28" s="19">
        <v>534661362.48200732</v>
      </c>
      <c r="O28" s="19">
        <v>77653415.160524443</v>
      </c>
      <c r="P28" s="19">
        <v>31436725.518359009</v>
      </c>
      <c r="Q28" s="19">
        <v>27849269.828965187</v>
      </c>
      <c r="S28" s="15">
        <v>0.50754892161542797</v>
      </c>
      <c r="U28" s="1">
        <f t="shared" si="0"/>
        <v>-3.6797499868612062</v>
      </c>
      <c r="V28" s="1">
        <f t="shared" si="1"/>
        <v>-0.42529286410123129</v>
      </c>
      <c r="W28" s="1">
        <f t="shared" si="2"/>
        <v>-2.3684413921625875</v>
      </c>
      <c r="X28" s="1">
        <f t="shared" si="3"/>
        <v>-3.238235201692258</v>
      </c>
      <c r="Y28" s="1">
        <f t="shared" si="4"/>
        <v>-2.67035362790249</v>
      </c>
      <c r="AA28" s="15">
        <v>-3.6797499868612062</v>
      </c>
      <c r="AB28" s="15">
        <v>-0.42529286410123129</v>
      </c>
      <c r="AC28" s="15">
        <v>-2.3684413921625875</v>
      </c>
      <c r="AD28" s="15">
        <v>-3.238235201692258</v>
      </c>
      <c r="AE28" s="15">
        <v>-2.67035362790249</v>
      </c>
      <c r="AG28" s="22">
        <v>1998.0268478085072</v>
      </c>
    </row>
    <row r="29" spans="2:33" x14ac:dyDescent="0.2">
      <c r="B29" s="26" t="s">
        <v>43</v>
      </c>
      <c r="C29" s="13" t="s">
        <v>56</v>
      </c>
      <c r="E29" s="18">
        <v>5457481.1144170417</v>
      </c>
      <c r="F29" s="18">
        <v>412257654.67149669</v>
      </c>
      <c r="G29" s="18">
        <v>109285130.10812868</v>
      </c>
      <c r="H29" s="18">
        <v>682409003.8851409</v>
      </c>
      <c r="I29" s="18">
        <v>287178773.19321162</v>
      </c>
      <c r="J29" s="18">
        <v>247568236.62215519</v>
      </c>
      <c r="L29" s="19">
        <v>5457481.1144170417</v>
      </c>
      <c r="M29" s="19">
        <v>174655376.41996118</v>
      </c>
      <c r="N29" s="19">
        <v>61270954.269216597</v>
      </c>
      <c r="O29" s="19">
        <v>335837541.44105345</v>
      </c>
      <c r="P29" s="19">
        <v>183659101.27162713</v>
      </c>
      <c r="Q29" s="19">
        <v>39659321.180871062</v>
      </c>
      <c r="S29" s="15">
        <v>0.20632981472187817</v>
      </c>
      <c r="U29" s="1">
        <f t="shared" si="0"/>
        <v>6.2391672384109595</v>
      </c>
      <c r="V29" s="1">
        <f t="shared" si="1"/>
        <v>4.3237180709103473</v>
      </c>
      <c r="W29" s="1">
        <f t="shared" si="2"/>
        <v>6.9662576390704292</v>
      </c>
      <c r="X29" s="1">
        <f t="shared" si="3"/>
        <v>5.7175700733474617</v>
      </c>
      <c r="Y29" s="1">
        <f t="shared" si="4"/>
        <v>5.5034471834657337</v>
      </c>
      <c r="AA29" s="15">
        <v>6.2391672384109595</v>
      </c>
      <c r="AB29" s="15">
        <v>4.3237180709103473</v>
      </c>
      <c r="AC29" s="15">
        <v>6.9662576390704292</v>
      </c>
      <c r="AD29" s="15">
        <v>5.7175700733474617</v>
      </c>
      <c r="AE29" s="15">
        <v>5.5034471834657337</v>
      </c>
      <c r="AG29" s="22">
        <v>1968.0640465793304</v>
      </c>
    </row>
    <row r="30" spans="2:33" x14ac:dyDescent="0.2">
      <c r="B30" s="26" t="s">
        <v>44</v>
      </c>
      <c r="C30" s="13" t="s">
        <v>56</v>
      </c>
      <c r="E30" s="18">
        <v>13398820.594159935</v>
      </c>
      <c r="F30" s="18">
        <v>69291446.130571082</v>
      </c>
      <c r="G30" s="18">
        <v>15223564.242137937</v>
      </c>
      <c r="H30" s="18">
        <v>137735094.38540813</v>
      </c>
      <c r="I30" s="18">
        <v>55644328.396097302</v>
      </c>
      <c r="J30" s="18">
        <v>111582561.48449954</v>
      </c>
      <c r="L30" s="19">
        <v>13398820.594159935</v>
      </c>
      <c r="M30" s="19">
        <v>42796018.628190823</v>
      </c>
      <c r="N30" s="19">
        <v>12785267.662282715</v>
      </c>
      <c r="O30" s="19">
        <v>77680639.904437527</v>
      </c>
      <c r="P30" s="19">
        <v>23198170.922220558</v>
      </c>
      <c r="Q30" s="19">
        <v>13469853.74803983</v>
      </c>
      <c r="S30" s="15">
        <v>0.34032952931673577</v>
      </c>
      <c r="U30" s="1">
        <f t="shared" si="0"/>
        <v>2.3705712502050074</v>
      </c>
      <c r="V30" s="1">
        <f t="shared" si="1"/>
        <v>0.18420015597974146</v>
      </c>
      <c r="W30" s="1">
        <f t="shared" si="2"/>
        <v>3.3617182787142621</v>
      </c>
      <c r="X30" s="1">
        <f t="shared" si="3"/>
        <v>2.0541286311542266</v>
      </c>
      <c r="Y30" s="1">
        <f t="shared" si="4"/>
        <v>3.0579336544421287</v>
      </c>
      <c r="AA30" s="15">
        <v>2.3705712502050074</v>
      </c>
      <c r="AB30" s="15">
        <v>0.18420015597974146</v>
      </c>
      <c r="AC30" s="15">
        <v>3.3617182787142621</v>
      </c>
      <c r="AD30" s="15">
        <v>2.0541286311542266</v>
      </c>
      <c r="AE30" s="15">
        <v>3.0579336544421287</v>
      </c>
      <c r="AG30" s="22">
        <v>1893.8793764375159</v>
      </c>
    </row>
    <row r="31" spans="2:33" x14ac:dyDescent="0.2">
      <c r="B31" s="21" t="s">
        <v>26</v>
      </c>
      <c r="C31" s="13" t="s">
        <v>56</v>
      </c>
      <c r="E31" s="18">
        <v>1458400.1808843524</v>
      </c>
      <c r="F31" s="18">
        <v>2708252.4602480531</v>
      </c>
      <c r="G31" s="18">
        <v>2292756.6902864468</v>
      </c>
      <c r="H31" s="18">
        <v>0</v>
      </c>
      <c r="I31" s="18">
        <v>5815423.9717706628</v>
      </c>
      <c r="J31" s="18">
        <v>3077424</v>
      </c>
      <c r="L31" s="19">
        <v>1458400.1808843524</v>
      </c>
      <c r="M31" s="19">
        <v>2708252.4602480531</v>
      </c>
      <c r="N31" s="19">
        <v>2292756.6902864468</v>
      </c>
      <c r="O31" s="19">
        <v>0</v>
      </c>
      <c r="P31" s="19">
        <v>5815423.9717706619</v>
      </c>
      <c r="Q31" s="19">
        <v>3077424</v>
      </c>
      <c r="S31" s="15">
        <v>0.83675732061372587</v>
      </c>
      <c r="U31" s="1">
        <f t="shared" si="0"/>
        <v>0.89297558616442652</v>
      </c>
      <c r="V31" s="1">
        <f t="shared" si="1"/>
        <v>0.65269661732426998</v>
      </c>
      <c r="W31" s="1" t="e">
        <f t="shared" si="2"/>
        <v>#NUM!</v>
      </c>
      <c r="X31" s="1">
        <f t="shared" si="3"/>
        <v>1.9954977293633065</v>
      </c>
      <c r="Y31" s="1">
        <f t="shared" si="4"/>
        <v>1.0773365829563715</v>
      </c>
      <c r="AA31" s="15">
        <v>0.89297558616442652</v>
      </c>
      <c r="AB31" s="15">
        <v>0.65269661732426998</v>
      </c>
      <c r="AC31" s="15" t="s">
        <v>6</v>
      </c>
      <c r="AD31" s="15">
        <v>1.9954977293633065</v>
      </c>
      <c r="AE31" s="15">
        <v>1.0773365829563715</v>
      </c>
      <c r="AG31" s="20">
        <v>2521.5985030740444</v>
      </c>
    </row>
    <row r="32" spans="2:33" x14ac:dyDescent="0.2">
      <c r="B32" s="17" t="s">
        <v>75</v>
      </c>
      <c r="C32" s="13" t="s">
        <v>56</v>
      </c>
      <c r="E32" s="18">
        <v>2647491.1792767192</v>
      </c>
      <c r="F32" s="18">
        <v>26605980.278855182</v>
      </c>
      <c r="G32" s="18">
        <v>2089530.3308326125</v>
      </c>
      <c r="H32" s="18">
        <v>3166237.9467044617</v>
      </c>
      <c r="I32" s="18">
        <v>28532842.020651955</v>
      </c>
      <c r="J32" s="18">
        <v>19941470.132937938</v>
      </c>
      <c r="L32" s="19">
        <v>2647491.1792767192</v>
      </c>
      <c r="M32" s="19">
        <v>24173434.748286787</v>
      </c>
      <c r="N32" s="19">
        <v>2089530.3308326125</v>
      </c>
      <c r="O32" s="19">
        <v>3166237.9467044617</v>
      </c>
      <c r="P32" s="19">
        <v>28532842.020651951</v>
      </c>
      <c r="Q32" s="19">
        <v>13085570.808644755</v>
      </c>
      <c r="S32" s="15">
        <v>0.50209743786645977</v>
      </c>
      <c r="U32" s="1">
        <f t="shared" si="0"/>
        <v>3.3290527769271216</v>
      </c>
      <c r="V32" s="1">
        <f t="shared" si="1"/>
        <v>-0.34144717712832823</v>
      </c>
      <c r="W32" s="1">
        <f t="shared" si="2"/>
        <v>0.25814380231235284</v>
      </c>
      <c r="X32" s="1">
        <f t="shared" si="3"/>
        <v>3.4299256713970374</v>
      </c>
      <c r="Y32" s="1">
        <f t="shared" si="4"/>
        <v>2.9130739899212088</v>
      </c>
      <c r="AA32" s="15">
        <v>3.3290527769271216</v>
      </c>
      <c r="AB32" s="15">
        <v>-0.34144717712832823</v>
      </c>
      <c r="AC32" s="15">
        <v>0.25814380231235284</v>
      </c>
      <c r="AD32" s="15">
        <v>3.4299256713970374</v>
      </c>
      <c r="AE32" s="15">
        <v>2.9130739899212088</v>
      </c>
      <c r="AG32" s="20">
        <v>2722.355289421158</v>
      </c>
    </row>
    <row r="33" spans="2:33" x14ac:dyDescent="0.2">
      <c r="B33" s="26" t="s">
        <v>76</v>
      </c>
      <c r="C33" s="13" t="s">
        <v>56</v>
      </c>
      <c r="E33" s="18">
        <v>2218114.4873859165</v>
      </c>
      <c r="F33" s="18">
        <v>3965490.0979615971</v>
      </c>
      <c r="G33" s="18">
        <v>1595246.6408415893</v>
      </c>
      <c r="H33" s="18">
        <v>4931039.0594215542</v>
      </c>
      <c r="I33" s="18">
        <v>0</v>
      </c>
      <c r="J33" s="18">
        <v>8646045</v>
      </c>
      <c r="L33" s="19">
        <v>2218114.4873859161</v>
      </c>
      <c r="M33" s="19">
        <v>3965490.0979615971</v>
      </c>
      <c r="N33" s="19">
        <v>1595246.6408415893</v>
      </c>
      <c r="O33" s="19">
        <v>4931039.0594215551</v>
      </c>
      <c r="P33" s="19">
        <v>0</v>
      </c>
      <c r="Q33" s="19">
        <v>8646045</v>
      </c>
      <c r="S33" s="15">
        <v>0.82783497497101244</v>
      </c>
      <c r="U33" s="1">
        <f t="shared" si="0"/>
        <v>0.83816534899471928</v>
      </c>
      <c r="V33" s="1">
        <f t="shared" si="1"/>
        <v>-0.47555433564304733</v>
      </c>
      <c r="W33" s="1">
        <f t="shared" si="2"/>
        <v>1.1525578489251227</v>
      </c>
      <c r="X33" s="1" t="e">
        <f t="shared" si="3"/>
        <v>#NUM!</v>
      </c>
      <c r="Y33" s="1">
        <f t="shared" si="4"/>
        <v>1.9627065132964587</v>
      </c>
      <c r="AA33" s="15">
        <v>0.83816534899471928</v>
      </c>
      <c r="AB33" s="15">
        <v>-0.47555433564304733</v>
      </c>
      <c r="AC33" s="15">
        <v>1.1525578489251227</v>
      </c>
      <c r="AD33" s="15" t="s">
        <v>6</v>
      </c>
      <c r="AE33" s="15">
        <v>1.9627065132964587</v>
      </c>
      <c r="AG33" s="22">
        <v>2194.6676265898727</v>
      </c>
    </row>
    <row r="34" spans="2:33" x14ac:dyDescent="0.2">
      <c r="B34" s="17" t="s">
        <v>31</v>
      </c>
      <c r="C34" s="13" t="s">
        <v>56</v>
      </c>
      <c r="E34" s="18">
        <v>2176145.3254338959</v>
      </c>
      <c r="F34" s="18">
        <v>0</v>
      </c>
      <c r="G34" s="18">
        <v>12655814.847082015</v>
      </c>
      <c r="H34" s="18">
        <v>0</v>
      </c>
      <c r="I34" s="18">
        <v>0</v>
      </c>
      <c r="J34" s="18">
        <v>10897213.96123793</v>
      </c>
      <c r="L34" s="19">
        <v>2176145.3254338959</v>
      </c>
      <c r="M34" s="19">
        <v>0</v>
      </c>
      <c r="N34" s="19">
        <v>10901483.514856322</v>
      </c>
      <c r="O34" s="19">
        <v>0</v>
      </c>
      <c r="P34" s="19">
        <v>0</v>
      </c>
      <c r="Q34" s="19">
        <v>6295011.2699234504</v>
      </c>
      <c r="S34" s="15">
        <v>0.39964446985627922</v>
      </c>
      <c r="U34" s="1" t="e">
        <f t="shared" si="0"/>
        <v>#NUM!</v>
      </c>
      <c r="V34" s="1">
        <f t="shared" si="1"/>
        <v>2.5399535889212448</v>
      </c>
      <c r="W34" s="1" t="e">
        <f t="shared" si="2"/>
        <v>#NUM!</v>
      </c>
      <c r="X34" s="1" t="e">
        <f t="shared" si="3"/>
        <v>#NUM!</v>
      </c>
      <c r="Y34" s="1">
        <f t="shared" si="4"/>
        <v>2.3241125254624957</v>
      </c>
      <c r="AA34" s="15" t="s">
        <v>6</v>
      </c>
      <c r="AB34" s="15">
        <v>2.5399535889212448</v>
      </c>
      <c r="AC34" s="15" t="s">
        <v>6</v>
      </c>
      <c r="AD34" s="15" t="s">
        <v>6</v>
      </c>
      <c r="AE34" s="15">
        <v>2.3241125254624957</v>
      </c>
      <c r="AG34" s="20">
        <v>2697.4366041896401</v>
      </c>
    </row>
    <row r="35" spans="2:33" x14ac:dyDescent="0.2">
      <c r="B35" s="17" t="s">
        <v>28</v>
      </c>
      <c r="C35" s="13" t="s">
        <v>56</v>
      </c>
      <c r="E35" s="18">
        <v>11070642.422319671</v>
      </c>
      <c r="F35" s="18">
        <v>0</v>
      </c>
      <c r="G35" s="18">
        <v>0</v>
      </c>
      <c r="H35" s="18">
        <v>0</v>
      </c>
      <c r="I35" s="18">
        <v>0</v>
      </c>
      <c r="J35" s="18">
        <v>0</v>
      </c>
      <c r="L35" s="19">
        <v>4775912.3476894191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S35" s="15">
        <v>2.7243337833447357E-3</v>
      </c>
      <c r="U35" s="1" t="e">
        <f t="shared" si="0"/>
        <v>#NUM!</v>
      </c>
      <c r="V35" s="1" t="e">
        <f t="shared" si="1"/>
        <v>#NUM!</v>
      </c>
      <c r="W35" s="1" t="e">
        <f t="shared" si="2"/>
        <v>#NUM!</v>
      </c>
      <c r="X35" s="1" t="e">
        <f t="shared" si="3"/>
        <v>#NUM!</v>
      </c>
      <c r="Y35" s="1" t="e">
        <f t="shared" si="4"/>
        <v>#NUM!</v>
      </c>
      <c r="AA35" s="15" t="s">
        <v>6</v>
      </c>
      <c r="AB35" s="15" t="s">
        <v>6</v>
      </c>
      <c r="AC35" s="15" t="s">
        <v>6</v>
      </c>
      <c r="AD35" s="15" t="s">
        <v>6</v>
      </c>
      <c r="AE35" s="15" t="s">
        <v>6</v>
      </c>
      <c r="AG35" s="20">
        <v>2592.2747928361405</v>
      </c>
    </row>
    <row r="36" spans="2:33" x14ac:dyDescent="0.2">
      <c r="B36" s="26" t="s">
        <v>45</v>
      </c>
      <c r="C36" s="13" t="s">
        <v>56</v>
      </c>
      <c r="E36" s="18">
        <v>8589161.6643825136</v>
      </c>
      <c r="F36" s="18">
        <v>2235649.6963444757</v>
      </c>
      <c r="G36" s="18">
        <v>0</v>
      </c>
      <c r="H36" s="18">
        <v>5685323.8254950019</v>
      </c>
      <c r="I36" s="18">
        <v>0</v>
      </c>
      <c r="J36" s="18">
        <v>15694997</v>
      </c>
      <c r="L36" s="19">
        <v>8589161.6643825117</v>
      </c>
      <c r="M36" s="19">
        <v>2235649.6963444757</v>
      </c>
      <c r="N36" s="19">
        <v>0</v>
      </c>
      <c r="O36" s="19">
        <v>5685323.8254950019</v>
      </c>
      <c r="P36" s="19">
        <v>0</v>
      </c>
      <c r="Q36" s="19">
        <v>15694997</v>
      </c>
      <c r="S36" s="15">
        <v>0.70131909036339235</v>
      </c>
      <c r="U36" s="1">
        <f t="shared" si="0"/>
        <v>-1.9418231753883417</v>
      </c>
      <c r="V36" s="1" t="e">
        <f t="shared" si="1"/>
        <v>#NUM!</v>
      </c>
      <c r="W36" s="1">
        <f t="shared" si="2"/>
        <v>-0.59527480089239038</v>
      </c>
      <c r="X36" s="1" t="e">
        <f t="shared" si="3"/>
        <v>#NUM!</v>
      </c>
      <c r="Y36" s="1">
        <f t="shared" si="4"/>
        <v>0.86971552246275075</v>
      </c>
      <c r="AA36" s="15">
        <v>-1.9418231753883417</v>
      </c>
      <c r="AB36" s="15" t="s">
        <v>6</v>
      </c>
      <c r="AC36" s="15">
        <v>-0.59527480089239038</v>
      </c>
      <c r="AD36" s="15" t="s">
        <v>6</v>
      </c>
      <c r="AE36" s="15">
        <v>0.86971552246275075</v>
      </c>
      <c r="AG36" s="22">
        <v>2346.7921686746986</v>
      </c>
    </row>
    <row r="37" spans="2:33" x14ac:dyDescent="0.2">
      <c r="B37" s="17" t="s">
        <v>25</v>
      </c>
      <c r="C37" s="13" t="s">
        <v>56</v>
      </c>
      <c r="E37" s="18">
        <v>1302245.9315304123</v>
      </c>
      <c r="F37" s="18">
        <v>2205769.3622643151</v>
      </c>
      <c r="G37" s="18">
        <v>0</v>
      </c>
      <c r="H37" s="18">
        <v>1898338.8524565932</v>
      </c>
      <c r="I37" s="18">
        <v>0</v>
      </c>
      <c r="J37" s="18">
        <v>2413836.25</v>
      </c>
      <c r="L37" s="19">
        <v>1302245.9315304123</v>
      </c>
      <c r="M37" s="19">
        <v>2205769.3622643151</v>
      </c>
      <c r="N37" s="19">
        <v>0</v>
      </c>
      <c r="O37" s="19">
        <v>1898338.8524565932</v>
      </c>
      <c r="P37" s="19">
        <v>0</v>
      </c>
      <c r="Q37" s="19">
        <v>2413836.25</v>
      </c>
      <c r="S37" s="15">
        <v>0.82887969808859963</v>
      </c>
      <c r="U37" s="1">
        <f t="shared" si="0"/>
        <v>0.76028001915669163</v>
      </c>
      <c r="V37" s="1" t="e">
        <f t="shared" si="1"/>
        <v>#NUM!</v>
      </c>
      <c r="W37" s="1">
        <f t="shared" si="2"/>
        <v>0.54373560579274949</v>
      </c>
      <c r="X37" s="1" t="e">
        <f t="shared" si="3"/>
        <v>#NUM!</v>
      </c>
      <c r="Y37" s="1">
        <f t="shared" si="4"/>
        <v>0.89032587992503898</v>
      </c>
      <c r="AA37" s="15">
        <v>0.76028001915669163</v>
      </c>
      <c r="AB37" s="15" t="s">
        <v>6</v>
      </c>
      <c r="AC37" s="15">
        <v>0.54373560579274949</v>
      </c>
      <c r="AD37" s="15" t="s">
        <v>6</v>
      </c>
      <c r="AE37" s="15">
        <v>0.89032587992503898</v>
      </c>
      <c r="AG37" s="20">
        <v>2345.6074297188802</v>
      </c>
    </row>
    <row r="38" spans="2:33" x14ac:dyDescent="0.2">
      <c r="B38" s="17" t="s">
        <v>27</v>
      </c>
      <c r="C38" s="13" t="s">
        <v>56</v>
      </c>
      <c r="E38" s="18">
        <v>1672262.0601106174</v>
      </c>
      <c r="F38" s="18">
        <v>27353560.251398098</v>
      </c>
      <c r="G38" s="18">
        <v>18820859.181322239</v>
      </c>
      <c r="H38" s="18">
        <v>5779391.8415250555</v>
      </c>
      <c r="I38" s="18">
        <v>22019953.671349704</v>
      </c>
      <c r="J38" s="18">
        <v>65380641.868953884</v>
      </c>
      <c r="L38" s="19">
        <v>1672262.0601106172</v>
      </c>
      <c r="M38" s="19">
        <v>16943818.445089284</v>
      </c>
      <c r="N38" s="19">
        <v>13803907.613199811</v>
      </c>
      <c r="O38" s="19">
        <v>5779391.8415250555</v>
      </c>
      <c r="P38" s="19">
        <v>13730409.873883028</v>
      </c>
      <c r="Q38" s="19">
        <v>11202636.024892393</v>
      </c>
      <c r="S38" s="15">
        <v>0.10311147819913352</v>
      </c>
      <c r="U38" s="1">
        <f t="shared" si="0"/>
        <v>4.0318557668623223</v>
      </c>
      <c r="V38" s="1">
        <f t="shared" si="1"/>
        <v>3.4924596343742498</v>
      </c>
      <c r="W38" s="1">
        <f t="shared" si="2"/>
        <v>1.7891167378342612</v>
      </c>
      <c r="X38" s="1">
        <f t="shared" si="3"/>
        <v>3.7189385786406688</v>
      </c>
      <c r="Y38" s="1">
        <f t="shared" si="4"/>
        <v>5.2889906857902309</v>
      </c>
      <c r="AA38" s="15">
        <v>4.0318557668623223</v>
      </c>
      <c r="AB38" s="15">
        <v>3.4924596343742498</v>
      </c>
      <c r="AC38" s="15">
        <v>1.7891167378342612</v>
      </c>
      <c r="AD38" s="15">
        <v>3.7189385786406688</v>
      </c>
      <c r="AE38" s="15">
        <v>5.2889906857902309</v>
      </c>
      <c r="AG38" s="20">
        <v>2587.0890136327189</v>
      </c>
    </row>
    <row r="39" spans="2:33" x14ac:dyDescent="0.2">
      <c r="B39" s="17" t="s">
        <v>29</v>
      </c>
      <c r="C39" s="13" t="s">
        <v>56</v>
      </c>
      <c r="E39" s="18">
        <v>127387434.2822735</v>
      </c>
      <c r="F39" s="18">
        <v>45954650.024483658</v>
      </c>
      <c r="G39" s="18">
        <v>0</v>
      </c>
      <c r="H39" s="18">
        <v>308250724.98898321</v>
      </c>
      <c r="I39" s="18">
        <v>65617919.00460209</v>
      </c>
      <c r="J39" s="18">
        <v>3940067.25</v>
      </c>
      <c r="L39" s="19">
        <v>36086689.110650666</v>
      </c>
      <c r="M39" s="19">
        <v>32473670.001950812</v>
      </c>
      <c r="N39" s="19">
        <v>0</v>
      </c>
      <c r="O39" s="19">
        <v>303964612.42584664</v>
      </c>
      <c r="P39" s="19">
        <v>50156595.425258853</v>
      </c>
      <c r="Q39" s="19">
        <v>3940067.25</v>
      </c>
      <c r="S39" s="15">
        <v>0.563481789766755</v>
      </c>
      <c r="U39" s="1">
        <f t="shared" ref="U39:U55" si="5">LOG(F39/$E39,2)</f>
        <v>-1.4709402183170821</v>
      </c>
      <c r="V39" s="1" t="e">
        <f t="shared" ref="V39:V55" si="6">LOG(G39/$E39,2)</f>
        <v>#NUM!</v>
      </c>
      <c r="W39" s="1">
        <f t="shared" ref="W39:W55" si="7">LOG(H39/$E39,2)</f>
        <v>1.2748813131040559</v>
      </c>
      <c r="X39" s="1">
        <f t="shared" ref="X39:X55" si="8">LOG(I39/$E39,2)</f>
        <v>-0.95706122835646179</v>
      </c>
      <c r="Y39" s="1">
        <f t="shared" ref="Y39:Y55" si="9">LOG(J39/$E39,2)</f>
        <v>-5.0148589102911618</v>
      </c>
      <c r="AA39" s="15">
        <v>-1.4709402183170821</v>
      </c>
      <c r="AB39" s="15" t="s">
        <v>6</v>
      </c>
      <c r="AC39" s="15">
        <v>1.2748813131040559</v>
      </c>
      <c r="AD39" s="15">
        <v>-0.95706122835646179</v>
      </c>
      <c r="AE39" s="15">
        <v>-5.0148589102911618</v>
      </c>
      <c r="AG39" s="20">
        <v>2648.0154355016539</v>
      </c>
    </row>
    <row r="40" spans="2:33" x14ac:dyDescent="0.2">
      <c r="B40" s="26" t="s">
        <v>46</v>
      </c>
      <c r="C40" s="13" t="s">
        <v>56</v>
      </c>
      <c r="E40" s="18">
        <v>0</v>
      </c>
      <c r="F40" s="18">
        <v>1503286.9006410127</v>
      </c>
      <c r="G40" s="18">
        <v>11718238.006255707</v>
      </c>
      <c r="H40" s="18">
        <v>0</v>
      </c>
      <c r="I40" s="18">
        <v>2850293.8630885901</v>
      </c>
      <c r="J40" s="18">
        <v>8828024.75</v>
      </c>
      <c r="L40" s="19">
        <v>0</v>
      </c>
      <c r="M40" s="19">
        <v>1503286.9006410127</v>
      </c>
      <c r="N40" s="19">
        <v>11718238.006255707</v>
      </c>
      <c r="O40" s="19">
        <v>0</v>
      </c>
      <c r="P40" s="19">
        <v>2850293.8630885901</v>
      </c>
      <c r="Q40" s="19">
        <v>8828024.75</v>
      </c>
      <c r="S40" s="15">
        <v>0.69119902065628769</v>
      </c>
      <c r="U40" s="1" t="e">
        <f t="shared" si="5"/>
        <v>#DIV/0!</v>
      </c>
      <c r="V40" s="1" t="e">
        <f t="shared" si="6"/>
        <v>#DIV/0!</v>
      </c>
      <c r="W40" s="1" t="e">
        <f t="shared" si="7"/>
        <v>#DIV/0!</v>
      </c>
      <c r="X40" s="1" t="e">
        <f t="shared" si="8"/>
        <v>#DIV/0!</v>
      </c>
      <c r="Y40" s="1" t="e">
        <f t="shared" si="9"/>
        <v>#DIV/0!</v>
      </c>
      <c r="AA40" s="15" t="s">
        <v>5</v>
      </c>
      <c r="AB40" s="15" t="s">
        <v>5</v>
      </c>
      <c r="AC40" s="15" t="s">
        <v>5</v>
      </c>
      <c r="AD40" s="15" t="s">
        <v>5</v>
      </c>
      <c r="AE40" s="15" t="s">
        <v>5</v>
      </c>
      <c r="AG40" s="22">
        <v>1813.4168157423971</v>
      </c>
    </row>
    <row r="41" spans="2:33" x14ac:dyDescent="0.2">
      <c r="B41" s="26" t="s">
        <v>47</v>
      </c>
      <c r="C41" s="13" t="s">
        <v>56</v>
      </c>
      <c r="E41" s="18">
        <v>379843945.08695805</v>
      </c>
      <c r="F41" s="18">
        <v>25217988.417219181</v>
      </c>
      <c r="G41" s="18">
        <v>265593521.88475436</v>
      </c>
      <c r="H41" s="18">
        <v>18132676.086421948</v>
      </c>
      <c r="I41" s="18">
        <v>30147397.430969726</v>
      </c>
      <c r="J41" s="18">
        <v>42983824.896081179</v>
      </c>
      <c r="L41" s="19">
        <v>376789645.3743614</v>
      </c>
      <c r="M41" s="19">
        <v>15464100.7555231</v>
      </c>
      <c r="N41" s="19">
        <v>178821585.0683836</v>
      </c>
      <c r="O41" s="19">
        <v>18132676.086421948</v>
      </c>
      <c r="P41" s="19">
        <v>18681636.382450946</v>
      </c>
      <c r="Q41" s="19">
        <v>18939710.748119228</v>
      </c>
      <c r="S41" s="15">
        <v>0.58031796554456194</v>
      </c>
      <c r="U41" s="1">
        <f t="shared" si="5"/>
        <v>-3.9128817193087841</v>
      </c>
      <c r="V41" s="1">
        <f t="shared" si="6"/>
        <v>-0.51618686589558915</v>
      </c>
      <c r="W41" s="1">
        <f t="shared" si="7"/>
        <v>-4.3887430600063828</v>
      </c>
      <c r="X41" s="1">
        <f t="shared" si="8"/>
        <v>-3.6553014566858435</v>
      </c>
      <c r="Y41" s="1">
        <f t="shared" si="9"/>
        <v>-3.1435410529547281</v>
      </c>
      <c r="AA41" s="15">
        <v>-3.9128817193087841</v>
      </c>
      <c r="AB41" s="15">
        <v>-0.51618686589558915</v>
      </c>
      <c r="AC41" s="15">
        <v>-4.3887430600063828</v>
      </c>
      <c r="AD41" s="15">
        <v>-3.6553014566858435</v>
      </c>
      <c r="AE41" s="15">
        <v>-3.1435410529547281</v>
      </c>
      <c r="AG41" s="22">
        <v>2012.4940391034811</v>
      </c>
    </row>
    <row r="42" spans="2:33" x14ac:dyDescent="0.2">
      <c r="B42" s="26" t="s">
        <v>48</v>
      </c>
      <c r="C42" s="13" t="s">
        <v>56</v>
      </c>
      <c r="E42" s="18">
        <v>24946705.817374758</v>
      </c>
      <c r="F42" s="18">
        <v>214177773.5460051</v>
      </c>
      <c r="G42" s="18">
        <v>135981876.74127853</v>
      </c>
      <c r="H42" s="18">
        <v>365856510.36253566</v>
      </c>
      <c r="I42" s="18">
        <v>365212404.08570802</v>
      </c>
      <c r="J42" s="18">
        <v>469292001.81423235</v>
      </c>
      <c r="L42" s="19">
        <v>24946705.817374755</v>
      </c>
      <c r="M42" s="19">
        <v>102042088.20163098</v>
      </c>
      <c r="N42" s="19">
        <v>54537840.20861946</v>
      </c>
      <c r="O42" s="19">
        <v>119942009.61696608</v>
      </c>
      <c r="P42" s="19">
        <v>84308111.238314584</v>
      </c>
      <c r="Q42" s="19">
        <v>95477622.067349628</v>
      </c>
      <c r="S42" s="15">
        <v>7.2924018022891265E-2</v>
      </c>
      <c r="U42" s="1">
        <f t="shared" si="5"/>
        <v>3.1018875440306513</v>
      </c>
      <c r="V42" s="1">
        <f t="shared" si="6"/>
        <v>2.4464931590981398</v>
      </c>
      <c r="W42" s="1">
        <f t="shared" si="7"/>
        <v>3.8743567045288811</v>
      </c>
      <c r="X42" s="1">
        <f t="shared" si="8"/>
        <v>3.871814538794677</v>
      </c>
      <c r="Y42" s="1">
        <f t="shared" si="9"/>
        <v>4.233564645494603</v>
      </c>
      <c r="AA42" s="15">
        <v>3.1018875440306513</v>
      </c>
      <c r="AB42" s="15">
        <v>2.4464931590981398</v>
      </c>
      <c r="AC42" s="15">
        <v>3.8743567045288811</v>
      </c>
      <c r="AD42" s="15">
        <v>3.871814538794677</v>
      </c>
      <c r="AE42" s="15">
        <v>4.233564645494603</v>
      </c>
      <c r="AG42" s="22">
        <v>2110.0671946244302</v>
      </c>
    </row>
    <row r="43" spans="2:33" x14ac:dyDescent="0.2">
      <c r="B43" s="26" t="s">
        <v>70</v>
      </c>
      <c r="C43" s="13" t="s">
        <v>56</v>
      </c>
      <c r="E43" s="18">
        <v>53384521.573211566</v>
      </c>
      <c r="F43" s="18">
        <v>23003998.643371399</v>
      </c>
      <c r="G43" s="18">
        <v>22308076.264344413</v>
      </c>
      <c r="H43" s="18">
        <v>16855888.836231962</v>
      </c>
      <c r="I43" s="18">
        <v>51926788.966943398</v>
      </c>
      <c r="J43" s="18">
        <v>15897979.256313134</v>
      </c>
      <c r="L43" s="19">
        <v>12755628.062566025</v>
      </c>
      <c r="M43" s="19">
        <v>14358066.117499173</v>
      </c>
      <c r="N43" s="19">
        <v>22308076.264344413</v>
      </c>
      <c r="O43" s="19">
        <v>16855888.836231962</v>
      </c>
      <c r="P43" s="19">
        <v>45209559.466332041</v>
      </c>
      <c r="Q43" s="19">
        <v>9912087.8772010077</v>
      </c>
      <c r="S43" s="15">
        <v>0.59886847573311108</v>
      </c>
      <c r="U43" s="1">
        <f t="shared" si="5"/>
        <v>-1.2145368465779582</v>
      </c>
      <c r="V43" s="1">
        <f t="shared" si="6"/>
        <v>-1.2588553961135871</v>
      </c>
      <c r="W43" s="1">
        <f t="shared" si="7"/>
        <v>-1.6631687995413789</v>
      </c>
      <c r="X43" s="1">
        <f t="shared" si="8"/>
        <v>-3.9942489092142056E-2</v>
      </c>
      <c r="Y43" s="1">
        <f t="shared" si="9"/>
        <v>-1.7475781037434082</v>
      </c>
      <c r="AA43" s="15">
        <v>-1.2145368465779582</v>
      </c>
      <c r="AB43" s="15">
        <v>-1.2588553961135871</v>
      </c>
      <c r="AC43" s="15">
        <v>-1.6631687995413789</v>
      </c>
      <c r="AD43" s="15">
        <v>-3.9942489092142056E-2</v>
      </c>
      <c r="AE43" s="15">
        <v>-1.7475781037434082</v>
      </c>
      <c r="AG43" s="22">
        <v>2461.3447550123697</v>
      </c>
    </row>
    <row r="44" spans="2:33" x14ac:dyDescent="0.2">
      <c r="B44" s="17" t="s">
        <v>24</v>
      </c>
      <c r="C44" s="13" t="s">
        <v>57</v>
      </c>
      <c r="E44" s="18">
        <v>0</v>
      </c>
      <c r="F44" s="18">
        <v>0</v>
      </c>
      <c r="G44" s="18">
        <v>1474753.080476224</v>
      </c>
      <c r="H44" s="18">
        <v>2541816.1091789957</v>
      </c>
      <c r="I44" s="18">
        <v>0</v>
      </c>
      <c r="J44" s="18">
        <v>2976703.25</v>
      </c>
      <c r="L44" s="19">
        <v>0</v>
      </c>
      <c r="M44" s="19">
        <v>0</v>
      </c>
      <c r="N44" s="19">
        <v>1474753.080476224</v>
      </c>
      <c r="O44" s="19">
        <v>2541816.1091789957</v>
      </c>
      <c r="P44" s="19">
        <v>0</v>
      </c>
      <c r="Q44" s="19">
        <v>2976703.25</v>
      </c>
      <c r="S44" s="15">
        <v>0.60670394406364303</v>
      </c>
      <c r="U44" s="1" t="e">
        <f t="shared" si="5"/>
        <v>#DIV/0!</v>
      </c>
      <c r="V44" s="1" t="e">
        <f t="shared" si="6"/>
        <v>#DIV/0!</v>
      </c>
      <c r="W44" s="1" t="e">
        <f t="shared" si="7"/>
        <v>#DIV/0!</v>
      </c>
      <c r="X44" s="1" t="e">
        <f t="shared" si="8"/>
        <v>#DIV/0!</v>
      </c>
      <c r="Y44" s="1" t="e">
        <f t="shared" si="9"/>
        <v>#DIV/0!</v>
      </c>
      <c r="AA44" s="15" t="s">
        <v>5</v>
      </c>
      <c r="AB44" s="15" t="s">
        <v>5</v>
      </c>
      <c r="AC44" s="15" t="s">
        <v>5</v>
      </c>
      <c r="AD44" s="15" t="s">
        <v>5</v>
      </c>
      <c r="AE44" s="15" t="s">
        <v>5</v>
      </c>
      <c r="AG44" s="20" t="s">
        <v>57</v>
      </c>
    </row>
    <row r="45" spans="2:33" x14ac:dyDescent="0.2">
      <c r="B45" s="17" t="s">
        <v>24</v>
      </c>
      <c r="C45" s="13" t="s">
        <v>57</v>
      </c>
      <c r="E45" s="18">
        <v>13405979.85084855</v>
      </c>
      <c r="F45" s="18">
        <v>76086858.727821857</v>
      </c>
      <c r="G45" s="18">
        <v>34460857.705568507</v>
      </c>
      <c r="H45" s="18">
        <v>129960989.73524565</v>
      </c>
      <c r="I45" s="18">
        <v>124090270.95415914</v>
      </c>
      <c r="J45" s="18">
        <v>52049648.75</v>
      </c>
      <c r="L45" s="19">
        <v>13405979.850848548</v>
      </c>
      <c r="M45" s="19">
        <v>76086858.727821842</v>
      </c>
      <c r="N45" s="19">
        <v>34460857.705568507</v>
      </c>
      <c r="O45" s="19">
        <v>75522936.73158285</v>
      </c>
      <c r="P45" s="19">
        <v>74475384.990514383</v>
      </c>
      <c r="Q45" s="19">
        <v>52049648.75</v>
      </c>
      <c r="S45" s="15">
        <v>0.71817122345947637</v>
      </c>
      <c r="U45" s="1">
        <f t="shared" si="5"/>
        <v>2.5047706308982818</v>
      </c>
      <c r="V45" s="1">
        <f t="shared" si="6"/>
        <v>1.3620819390429557</v>
      </c>
      <c r="W45" s="1">
        <f t="shared" si="7"/>
        <v>3.2771300601534863</v>
      </c>
      <c r="X45" s="1">
        <f t="shared" si="8"/>
        <v>3.2104414326207587</v>
      </c>
      <c r="Y45" s="1">
        <f t="shared" si="9"/>
        <v>1.9570117571334036</v>
      </c>
      <c r="AA45" s="15">
        <v>2.5047706308982818</v>
      </c>
      <c r="AB45" s="15">
        <v>1.3620819390429557</v>
      </c>
      <c r="AC45" s="15">
        <v>3.2771300601534863</v>
      </c>
      <c r="AD45" s="15">
        <v>3.2104414326207587</v>
      </c>
      <c r="AE45" s="15">
        <v>1.9570117571334036</v>
      </c>
      <c r="AG45" s="13" t="s">
        <v>57</v>
      </c>
    </row>
    <row r="46" spans="2:33" x14ac:dyDescent="0.2">
      <c r="B46" s="17" t="s">
        <v>24</v>
      </c>
      <c r="C46" s="13" t="s">
        <v>57</v>
      </c>
      <c r="E46" s="18">
        <v>15234979.090375561</v>
      </c>
      <c r="F46" s="18">
        <v>1437575.9254318546</v>
      </c>
      <c r="G46" s="18">
        <v>0</v>
      </c>
      <c r="H46" s="18">
        <v>0</v>
      </c>
      <c r="I46" s="18">
        <v>0</v>
      </c>
      <c r="J46" s="18">
        <v>7823079.75</v>
      </c>
      <c r="L46" s="19">
        <v>15234979.090375561</v>
      </c>
      <c r="M46" s="19">
        <v>1437575.9254318548</v>
      </c>
      <c r="N46" s="19">
        <v>0</v>
      </c>
      <c r="O46" s="19">
        <v>0</v>
      </c>
      <c r="P46" s="19">
        <v>0</v>
      </c>
      <c r="Q46" s="19">
        <v>7823079.75</v>
      </c>
      <c r="S46" s="15">
        <v>0.57625651501497588</v>
      </c>
      <c r="U46" s="1">
        <f t="shared" si="5"/>
        <v>-3.4056774609839171</v>
      </c>
      <c r="V46" s="1" t="e">
        <f t="shared" si="6"/>
        <v>#NUM!</v>
      </c>
      <c r="W46" s="1" t="e">
        <f t="shared" si="7"/>
        <v>#NUM!</v>
      </c>
      <c r="X46" s="1" t="e">
        <f t="shared" si="8"/>
        <v>#NUM!</v>
      </c>
      <c r="Y46" s="1">
        <f t="shared" si="9"/>
        <v>-0.96157894269376842</v>
      </c>
      <c r="AA46" s="15">
        <v>-3.4056774609839171</v>
      </c>
      <c r="AB46" s="15" t="s">
        <v>6</v>
      </c>
      <c r="AC46" s="15" t="s">
        <v>6</v>
      </c>
      <c r="AD46" s="15" t="s">
        <v>6</v>
      </c>
      <c r="AE46" s="15">
        <v>-0.96157894269376842</v>
      </c>
      <c r="AG46" s="13" t="s">
        <v>57</v>
      </c>
    </row>
    <row r="47" spans="2:33" x14ac:dyDescent="0.2">
      <c r="B47" s="17" t="s">
        <v>24</v>
      </c>
      <c r="C47" s="13" t="s">
        <v>57</v>
      </c>
      <c r="E47" s="18">
        <v>1737738.7861504783</v>
      </c>
      <c r="F47" s="18">
        <v>0</v>
      </c>
      <c r="G47" s="18">
        <v>2748519.2433963213</v>
      </c>
      <c r="H47" s="18">
        <v>0</v>
      </c>
      <c r="I47" s="18">
        <v>0</v>
      </c>
      <c r="J47" s="18">
        <v>706591.75</v>
      </c>
      <c r="L47" s="19">
        <v>1737738.7861504781</v>
      </c>
      <c r="M47" s="19">
        <v>0</v>
      </c>
      <c r="N47" s="19">
        <v>2748519.2433963213</v>
      </c>
      <c r="O47" s="19">
        <v>0</v>
      </c>
      <c r="P47" s="19">
        <v>0</v>
      </c>
      <c r="Q47" s="19">
        <v>706591.75</v>
      </c>
      <c r="S47" s="15">
        <v>0.6608488709646656</v>
      </c>
      <c r="U47" s="1" t="e">
        <f t="shared" si="5"/>
        <v>#NUM!</v>
      </c>
      <c r="V47" s="1">
        <f t="shared" si="6"/>
        <v>0.66144334519154813</v>
      </c>
      <c r="W47" s="1" t="e">
        <f t="shared" si="7"/>
        <v>#NUM!</v>
      </c>
      <c r="X47" s="1" t="e">
        <f t="shared" si="8"/>
        <v>#NUM!</v>
      </c>
      <c r="Y47" s="1">
        <f t="shared" si="9"/>
        <v>-1.2982624251895516</v>
      </c>
      <c r="AA47" s="15" t="s">
        <v>6</v>
      </c>
      <c r="AB47" s="15">
        <v>0.66144334519154813</v>
      </c>
      <c r="AC47" s="15" t="s">
        <v>6</v>
      </c>
      <c r="AD47" s="15" t="s">
        <v>6</v>
      </c>
      <c r="AE47" s="15">
        <v>-1.2982624251895516</v>
      </c>
      <c r="AG47" s="13" t="s">
        <v>57</v>
      </c>
    </row>
    <row r="48" spans="2:33" x14ac:dyDescent="0.2">
      <c r="B48" s="17" t="s">
        <v>24</v>
      </c>
      <c r="C48" s="13" t="s">
        <v>57</v>
      </c>
      <c r="E48" s="18">
        <v>2444755.6999934753</v>
      </c>
      <c r="F48" s="18">
        <v>2270650.4480663831</v>
      </c>
      <c r="G48" s="18">
        <v>0</v>
      </c>
      <c r="H48" s="18">
        <v>1711084.2195911712</v>
      </c>
      <c r="I48" s="18">
        <v>0</v>
      </c>
      <c r="J48" s="18">
        <v>6491915.5</v>
      </c>
      <c r="L48" s="19">
        <v>2444755.6999934749</v>
      </c>
      <c r="M48" s="19">
        <v>2270650.4480663831</v>
      </c>
      <c r="N48" s="19">
        <v>0</v>
      </c>
      <c r="O48" s="19">
        <v>1711084.2195911712</v>
      </c>
      <c r="P48" s="19">
        <v>0</v>
      </c>
      <c r="Q48" s="19">
        <v>6491915.5</v>
      </c>
      <c r="S48" s="15">
        <v>0.73466221008410026</v>
      </c>
      <c r="U48" s="1">
        <f t="shared" si="5"/>
        <v>-0.10658467690113567</v>
      </c>
      <c r="V48" s="1" t="e">
        <f t="shared" si="6"/>
        <v>#NUM!</v>
      </c>
      <c r="W48" s="1">
        <f t="shared" si="7"/>
        <v>-0.51477953543261257</v>
      </c>
      <c r="X48" s="1" t="e">
        <f t="shared" si="8"/>
        <v>#NUM!</v>
      </c>
      <c r="Y48" s="1">
        <f t="shared" si="9"/>
        <v>1.4089539151373023</v>
      </c>
      <c r="AA48" s="15">
        <v>-0.10658467690113567</v>
      </c>
      <c r="AB48" s="15" t="s">
        <v>6</v>
      </c>
      <c r="AC48" s="15">
        <v>-0.51477953543261257</v>
      </c>
      <c r="AD48" s="15" t="s">
        <v>6</v>
      </c>
      <c r="AE48" s="15">
        <v>1.4089539151373023</v>
      </c>
      <c r="AG48" s="13" t="s">
        <v>57</v>
      </c>
    </row>
    <row r="49" spans="2:33" x14ac:dyDescent="0.2">
      <c r="B49" s="26" t="s">
        <v>49</v>
      </c>
      <c r="C49" s="13" t="s">
        <v>56</v>
      </c>
      <c r="E49" s="18">
        <v>10745353.4</v>
      </c>
      <c r="F49" s="18">
        <v>875590.75282704365</v>
      </c>
      <c r="G49" s="18">
        <v>0</v>
      </c>
      <c r="H49" s="18">
        <v>6723994.1248260122</v>
      </c>
      <c r="I49" s="18">
        <v>0</v>
      </c>
      <c r="J49" s="18">
        <v>13431691.75</v>
      </c>
      <c r="L49" s="19">
        <v>10745353.399999999</v>
      </c>
      <c r="M49" s="19">
        <v>875590.75282704365</v>
      </c>
      <c r="N49" s="19">
        <v>0</v>
      </c>
      <c r="O49" s="19">
        <v>6723994.1248260122</v>
      </c>
      <c r="P49" s="19">
        <v>0</v>
      </c>
      <c r="Q49" s="19">
        <v>13431691.75</v>
      </c>
      <c r="S49" s="15">
        <v>0.68800772501273</v>
      </c>
      <c r="U49" s="1">
        <f t="shared" si="5"/>
        <v>-3.6173124033907658</v>
      </c>
      <c r="V49" s="1" t="e">
        <f t="shared" si="6"/>
        <v>#NUM!</v>
      </c>
      <c r="W49" s="1">
        <f t="shared" si="7"/>
        <v>-0.67632256270136182</v>
      </c>
      <c r="X49" s="1" t="e">
        <f t="shared" si="8"/>
        <v>#NUM!</v>
      </c>
      <c r="Y49" s="1">
        <f t="shared" si="9"/>
        <v>0.32192809488736235</v>
      </c>
      <c r="AA49" s="15">
        <v>-3.6173124033907658</v>
      </c>
      <c r="AB49" s="15" t="s">
        <v>6</v>
      </c>
      <c r="AC49" s="15">
        <v>-0.67632256270136182</v>
      </c>
      <c r="AD49" s="15" t="s">
        <v>6</v>
      </c>
      <c r="AE49" s="15">
        <v>0.32192809488736235</v>
      </c>
      <c r="AG49" s="22">
        <v>2233.4554632795962</v>
      </c>
    </row>
    <row r="50" spans="2:33" x14ac:dyDescent="0.2">
      <c r="B50" s="26" t="s">
        <v>50</v>
      </c>
      <c r="C50" s="13" t="s">
        <v>56</v>
      </c>
      <c r="E50" s="18">
        <v>2348296.8366177003</v>
      </c>
      <c r="F50" s="18">
        <v>0</v>
      </c>
      <c r="G50" s="18">
        <v>4096287.460274478</v>
      </c>
      <c r="H50" s="18">
        <v>3987088.5919514643</v>
      </c>
      <c r="I50" s="18">
        <v>3975913.2223232584</v>
      </c>
      <c r="J50" s="18">
        <v>1789696.75</v>
      </c>
      <c r="L50" s="19">
        <v>2348296.8366177003</v>
      </c>
      <c r="M50" s="19">
        <v>0</v>
      </c>
      <c r="N50" s="19">
        <v>4096287.460274478</v>
      </c>
      <c r="O50" s="19">
        <v>3987088.5919514643</v>
      </c>
      <c r="P50" s="19">
        <v>3975913.2223232579</v>
      </c>
      <c r="Q50" s="19">
        <v>1789696.75</v>
      </c>
      <c r="S50" s="15">
        <v>0.91153575908506812</v>
      </c>
      <c r="U50" s="1" t="e">
        <f t="shared" si="5"/>
        <v>#NUM!</v>
      </c>
      <c r="V50" s="1">
        <f t="shared" si="6"/>
        <v>0.80270217724056114</v>
      </c>
      <c r="W50" s="1">
        <f t="shared" si="7"/>
        <v>0.7637208780192033</v>
      </c>
      <c r="X50" s="1">
        <f t="shared" si="8"/>
        <v>0.75967148526415229</v>
      </c>
      <c r="Y50" s="1">
        <f t="shared" si="9"/>
        <v>-0.3918996290367816</v>
      </c>
      <c r="AA50" s="15" t="s">
        <v>6</v>
      </c>
      <c r="AB50" s="15">
        <v>0.80270217724056114</v>
      </c>
      <c r="AC50" s="15">
        <v>0.7637208780192033</v>
      </c>
      <c r="AD50" s="15">
        <v>0.75967148526415229</v>
      </c>
      <c r="AE50" s="15">
        <v>-0.3918996290367816</v>
      </c>
      <c r="AG50" s="22">
        <v>1743.4260310253499</v>
      </c>
    </row>
    <row r="51" spans="2:33" x14ac:dyDescent="0.2">
      <c r="B51" s="17" t="s">
        <v>14</v>
      </c>
      <c r="C51" s="13" t="s">
        <v>56</v>
      </c>
      <c r="E51" s="18">
        <v>0</v>
      </c>
      <c r="F51" s="18">
        <v>95569297.52723749</v>
      </c>
      <c r="G51" s="18">
        <v>282331658.59638518</v>
      </c>
      <c r="H51" s="18">
        <v>129559596.9690696</v>
      </c>
      <c r="I51" s="18">
        <v>83965957.705190897</v>
      </c>
      <c r="J51" s="18">
        <v>33181850.225707021</v>
      </c>
      <c r="L51" s="19">
        <v>0</v>
      </c>
      <c r="M51" s="19">
        <v>32689072.582617324</v>
      </c>
      <c r="N51" s="19">
        <v>242206745.39292142</v>
      </c>
      <c r="O51" s="19">
        <v>32881640.118461974</v>
      </c>
      <c r="P51" s="19">
        <v>28032766.330704473</v>
      </c>
      <c r="Q51" s="19">
        <v>19376644.726260614</v>
      </c>
      <c r="S51" s="15">
        <v>0.52286670788125056</v>
      </c>
      <c r="U51" s="1" t="e">
        <f t="shared" si="5"/>
        <v>#DIV/0!</v>
      </c>
      <c r="V51" s="1" t="e">
        <f t="shared" si="6"/>
        <v>#DIV/0!</v>
      </c>
      <c r="W51" s="1" t="e">
        <f t="shared" si="7"/>
        <v>#DIV/0!</v>
      </c>
      <c r="X51" s="1" t="e">
        <f t="shared" si="8"/>
        <v>#DIV/0!</v>
      </c>
      <c r="Y51" s="1" t="e">
        <f t="shared" si="9"/>
        <v>#DIV/0!</v>
      </c>
      <c r="AA51" s="15" t="s">
        <v>5</v>
      </c>
      <c r="AB51" s="15" t="s">
        <v>5</v>
      </c>
      <c r="AC51" s="15" t="s">
        <v>5</v>
      </c>
      <c r="AD51" s="15" t="s">
        <v>5</v>
      </c>
      <c r="AE51" s="15" t="s">
        <v>5</v>
      </c>
      <c r="AG51" s="20">
        <v>1802.4278047533862</v>
      </c>
    </row>
    <row r="52" spans="2:33" x14ac:dyDescent="0.2">
      <c r="B52" s="26" t="s">
        <v>51</v>
      </c>
      <c r="C52" s="13" t="s">
        <v>56</v>
      </c>
      <c r="E52" s="18">
        <v>7395434.4567899555</v>
      </c>
      <c r="F52" s="18">
        <v>36290217.463950142</v>
      </c>
      <c r="G52" s="18">
        <v>74562645.871525034</v>
      </c>
      <c r="H52" s="18">
        <v>37331683.784646474</v>
      </c>
      <c r="I52" s="18">
        <v>40812796.550792858</v>
      </c>
      <c r="J52" s="18">
        <v>19774748.441465441</v>
      </c>
      <c r="L52" s="19">
        <v>7395434.4567899546</v>
      </c>
      <c r="M52" s="19">
        <v>22411089.331775621</v>
      </c>
      <c r="N52" s="19">
        <v>66781177.354474075</v>
      </c>
      <c r="O52" s="19">
        <v>24031216.539890952</v>
      </c>
      <c r="P52" s="19">
        <v>19585428.075470921</v>
      </c>
      <c r="Q52" s="19">
        <v>12176673.404416401</v>
      </c>
      <c r="S52" s="15">
        <v>0.79757746773269489</v>
      </c>
      <c r="U52" s="1">
        <f t="shared" si="5"/>
        <v>2.2948738936010451</v>
      </c>
      <c r="V52" s="1">
        <f t="shared" si="6"/>
        <v>3.3337462468580554</v>
      </c>
      <c r="W52" s="1">
        <f t="shared" si="7"/>
        <v>2.3356937721265481</v>
      </c>
      <c r="X52" s="1">
        <f t="shared" si="8"/>
        <v>2.4643147611102414</v>
      </c>
      <c r="Y52" s="1">
        <f t="shared" si="9"/>
        <v>1.4189525336160167</v>
      </c>
      <c r="AA52" s="15">
        <v>2.2948738936010451</v>
      </c>
      <c r="AB52" s="15">
        <v>3.3337462468580554</v>
      </c>
      <c r="AC52" s="15">
        <v>2.3356937721265481</v>
      </c>
      <c r="AD52" s="15">
        <v>2.4643147611102414</v>
      </c>
      <c r="AE52" s="15">
        <v>1.4189525336160167</v>
      </c>
      <c r="AG52" s="22">
        <v>1763.9897843359818</v>
      </c>
    </row>
    <row r="53" spans="2:33" x14ac:dyDescent="0.2">
      <c r="B53" s="26" t="s">
        <v>52</v>
      </c>
      <c r="C53" s="13" t="s">
        <v>56</v>
      </c>
      <c r="E53" s="18">
        <v>11635552.496973924</v>
      </c>
      <c r="F53" s="18">
        <v>798149754.03135788</v>
      </c>
      <c r="G53" s="18">
        <v>813152371.28715301</v>
      </c>
      <c r="H53" s="18">
        <v>620004441.67711985</v>
      </c>
      <c r="I53" s="18">
        <v>683532324.93996203</v>
      </c>
      <c r="J53" s="18">
        <v>571262374.476089</v>
      </c>
      <c r="L53" s="19">
        <v>11635552.496973924</v>
      </c>
      <c r="M53" s="19">
        <v>248883025.21575892</v>
      </c>
      <c r="N53" s="19">
        <v>314745588.37145293</v>
      </c>
      <c r="O53" s="19">
        <v>258675924.33828637</v>
      </c>
      <c r="P53" s="19">
        <v>519189506.44823408</v>
      </c>
      <c r="Q53" s="19">
        <v>151655610.82467863</v>
      </c>
      <c r="S53" s="15">
        <v>0.39965105482622515</v>
      </c>
      <c r="U53" s="1">
        <f t="shared" si="5"/>
        <v>6.1000478379224115</v>
      </c>
      <c r="V53" s="1">
        <f t="shared" si="6"/>
        <v>6.1269140930696953</v>
      </c>
      <c r="W53" s="1">
        <f t="shared" si="7"/>
        <v>5.7356669292038287</v>
      </c>
      <c r="X53" s="1">
        <f t="shared" si="8"/>
        <v>5.8763979442435632</v>
      </c>
      <c r="Y53" s="1">
        <f t="shared" si="9"/>
        <v>5.6175418899209317</v>
      </c>
      <c r="AA53" s="15">
        <v>6.1000478379224115</v>
      </c>
      <c r="AB53" s="15">
        <v>6.1269140930696953</v>
      </c>
      <c r="AC53" s="15">
        <v>5.7356669292038287</v>
      </c>
      <c r="AD53" s="15">
        <v>5.8763979442435632</v>
      </c>
      <c r="AE53" s="15">
        <v>5.6175418899209317</v>
      </c>
      <c r="AG53" s="22">
        <v>1924.2236778262977</v>
      </c>
    </row>
    <row r="54" spans="2:33" x14ac:dyDescent="0.2">
      <c r="B54" s="17" t="s">
        <v>13</v>
      </c>
      <c r="C54" s="13" t="s">
        <v>56</v>
      </c>
      <c r="E54" s="18">
        <v>63257420.984953187</v>
      </c>
      <c r="F54" s="18">
        <v>38059950.246019989</v>
      </c>
      <c r="G54" s="18">
        <v>34267978.183336213</v>
      </c>
      <c r="H54" s="18">
        <v>18358278.410916671</v>
      </c>
      <c r="I54" s="18">
        <v>14243901.214473333</v>
      </c>
      <c r="J54" s="18">
        <v>4587034.25</v>
      </c>
      <c r="L54" s="19">
        <v>39909284.311490268</v>
      </c>
      <c r="M54" s="19">
        <v>15397012.997189309</v>
      </c>
      <c r="N54" s="19">
        <v>34267978.183336213</v>
      </c>
      <c r="O54" s="19">
        <v>13208798.737016611</v>
      </c>
      <c r="P54" s="19">
        <v>14243901.214473335</v>
      </c>
      <c r="Q54" s="19">
        <v>4587034.25</v>
      </c>
      <c r="S54" s="15">
        <v>0.46303121971177874</v>
      </c>
      <c r="U54" s="1">
        <f t="shared" si="5"/>
        <v>-0.73296106250366766</v>
      </c>
      <c r="V54" s="1">
        <f t="shared" si="6"/>
        <v>-0.88437366303950793</v>
      </c>
      <c r="W54" s="1">
        <f t="shared" si="7"/>
        <v>-1.7848039650453416</v>
      </c>
      <c r="X54" s="1">
        <f t="shared" si="8"/>
        <v>-2.1508904028037783</v>
      </c>
      <c r="Y54" s="1">
        <f t="shared" si="9"/>
        <v>-3.7856011534084972</v>
      </c>
      <c r="AA54" s="15">
        <v>-0.73296106250366766</v>
      </c>
      <c r="AB54" s="15">
        <v>-0.88437366303950793</v>
      </c>
      <c r="AC54" s="15">
        <v>-1.7848039650453416</v>
      </c>
      <c r="AD54" s="15">
        <v>-2.1508904028037783</v>
      </c>
      <c r="AE54" s="15">
        <v>-3.7856011534084972</v>
      </c>
      <c r="AG54" s="20">
        <v>1769.3530079455165</v>
      </c>
    </row>
    <row r="55" spans="2:33" x14ac:dyDescent="0.2">
      <c r="B55" s="26" t="s">
        <v>54</v>
      </c>
      <c r="C55" s="13" t="s">
        <v>56</v>
      </c>
      <c r="E55" s="18">
        <v>15025708.518718094</v>
      </c>
      <c r="F55" s="18">
        <v>45778551.803824149</v>
      </c>
      <c r="G55" s="18">
        <v>8036401.8518960113</v>
      </c>
      <c r="H55" s="18">
        <v>80775855.034037024</v>
      </c>
      <c r="I55" s="18">
        <v>47290502.972859584</v>
      </c>
      <c r="J55" s="18">
        <v>74439133.546240121</v>
      </c>
      <c r="L55" s="19">
        <v>9547936.806656871</v>
      </c>
      <c r="M55" s="19">
        <v>13289017.720452944</v>
      </c>
      <c r="N55" s="19">
        <v>8036401.8518960122</v>
      </c>
      <c r="O55" s="19">
        <v>42634439.142843053</v>
      </c>
      <c r="P55" s="19">
        <v>16368866.982409066</v>
      </c>
      <c r="Q55" s="19">
        <v>33738669.894386634</v>
      </c>
      <c r="S55" s="15">
        <v>0.31990235590586219</v>
      </c>
      <c r="U55" s="1">
        <f t="shared" si="5"/>
        <v>1.6072388031774227</v>
      </c>
      <c r="V55" s="1">
        <f t="shared" si="6"/>
        <v>-0.90281140959339023</v>
      </c>
      <c r="W55" s="1">
        <f t="shared" si="7"/>
        <v>2.4264910958421226</v>
      </c>
      <c r="X55" s="1">
        <f t="shared" si="8"/>
        <v>1.6541174650670012</v>
      </c>
      <c r="Y55" s="1">
        <f t="shared" si="9"/>
        <v>2.3086282418262769</v>
      </c>
      <c r="AA55" s="15">
        <v>1.6072388031774227</v>
      </c>
      <c r="AB55" s="15">
        <v>-0.90281140959339023</v>
      </c>
      <c r="AC55" s="15">
        <v>2.4264910958421226</v>
      </c>
      <c r="AD55" s="15">
        <v>1.6541174650670012</v>
      </c>
      <c r="AE55" s="15">
        <v>2.3086282418262769</v>
      </c>
      <c r="AG55" s="22">
        <v>2781.6367265469098</v>
      </c>
    </row>
    <row r="56" spans="2:33" x14ac:dyDescent="0.2">
      <c r="B56" s="17" t="s">
        <v>10</v>
      </c>
      <c r="C56" s="13" t="s">
        <v>56</v>
      </c>
      <c r="E56" s="18">
        <v>592007.35539636808</v>
      </c>
      <c r="F56" s="18">
        <v>4916255.5528404918</v>
      </c>
      <c r="G56" s="18">
        <v>1503785.2343106617</v>
      </c>
      <c r="H56" s="18">
        <v>12698164.213054035</v>
      </c>
      <c r="I56" s="18">
        <v>3545236.8517238386</v>
      </c>
      <c r="J56" s="18">
        <v>2508129</v>
      </c>
      <c r="L56" s="19">
        <v>592007.35539636808</v>
      </c>
      <c r="M56" s="19">
        <v>4916255.5528404908</v>
      </c>
      <c r="N56" s="19">
        <v>1503785.2343106617</v>
      </c>
      <c r="O56" s="19">
        <v>9392735.4855405465</v>
      </c>
      <c r="P56" s="19">
        <v>3545236.8517238386</v>
      </c>
      <c r="Q56" s="19">
        <v>2508129</v>
      </c>
      <c r="S56" s="15">
        <v>0.58231247131423713</v>
      </c>
      <c r="U56" s="1">
        <f>LOG(F56/$E56,2)</f>
        <v>3.0538729048274247</v>
      </c>
      <c r="V56" s="1">
        <f t="shared" ref="V56:Y56" si="10">LOG(G56/$E56,2)</f>
        <v>1.3449115348943599</v>
      </c>
      <c r="W56" s="1">
        <f t="shared" si="10"/>
        <v>4.4228610291766168</v>
      </c>
      <c r="X56" s="1">
        <f t="shared" si="10"/>
        <v>2.5821950090365093</v>
      </c>
      <c r="Y56" s="1">
        <f t="shared" si="10"/>
        <v>2.0829245459926469</v>
      </c>
      <c r="AA56" s="15">
        <v>3.0538729048274247</v>
      </c>
      <c r="AB56" s="15">
        <v>1.3449115348943599</v>
      </c>
      <c r="AC56" s="15">
        <v>4.4228610291766168</v>
      </c>
      <c r="AD56" s="15">
        <v>2.5821950090365093</v>
      </c>
      <c r="AE56" s="15">
        <v>2.0829245459926469</v>
      </c>
      <c r="AG56" s="20">
        <v>1706.27128263337</v>
      </c>
    </row>
    <row r="57" spans="2:33" x14ac:dyDescent="0.2">
      <c r="B57" s="17" t="s">
        <v>30</v>
      </c>
      <c r="C57" s="13" t="s">
        <v>56</v>
      </c>
      <c r="E57" s="18">
        <v>0</v>
      </c>
      <c r="F57" s="18">
        <v>0</v>
      </c>
      <c r="G57" s="18">
        <v>0</v>
      </c>
      <c r="H57" s="18">
        <v>4308332.1534837363</v>
      </c>
      <c r="I57" s="18">
        <v>10710547.84684971</v>
      </c>
      <c r="J57" s="18">
        <v>33695821.991569661</v>
      </c>
      <c r="L57" s="19">
        <v>0</v>
      </c>
      <c r="M57" s="19">
        <v>0</v>
      </c>
      <c r="N57" s="19">
        <v>0</v>
      </c>
      <c r="O57" s="19">
        <v>4308332.1534837363</v>
      </c>
      <c r="P57" s="19">
        <v>7037449.0443437435</v>
      </c>
      <c r="Q57" s="19">
        <v>11799676.759943424</v>
      </c>
      <c r="S57" s="15">
        <v>2.1633933736322154E-2</v>
      </c>
      <c r="U57" s="1" t="e">
        <f>LOG(F57/$E57,2)</f>
        <v>#DIV/0!</v>
      </c>
      <c r="V57" s="1" t="e">
        <f t="shared" ref="V57:Y58" si="11">LOG(G57/$E57,2)</f>
        <v>#DIV/0!</v>
      </c>
      <c r="W57" s="1" t="e">
        <f t="shared" si="11"/>
        <v>#DIV/0!</v>
      </c>
      <c r="X57" s="1" t="e">
        <f t="shared" si="11"/>
        <v>#DIV/0!</v>
      </c>
      <c r="Y57" s="1" t="e">
        <f t="shared" si="11"/>
        <v>#DIV/0!</v>
      </c>
      <c r="AA57" s="15" t="s">
        <v>5</v>
      </c>
      <c r="AB57" s="15" t="s">
        <v>5</v>
      </c>
      <c r="AC57" s="15" t="s">
        <v>5</v>
      </c>
      <c r="AD57" s="15" t="s">
        <v>5</v>
      </c>
      <c r="AE57" s="15" t="s">
        <v>5</v>
      </c>
      <c r="AG57" s="20">
        <v>2673.2635060639473</v>
      </c>
    </row>
    <row r="58" spans="2:33" x14ac:dyDescent="0.2">
      <c r="B58" s="17" t="s">
        <v>21</v>
      </c>
      <c r="C58" s="13" t="s">
        <v>56</v>
      </c>
      <c r="E58" s="18">
        <v>0</v>
      </c>
      <c r="F58" s="18">
        <v>16303585.017979879</v>
      </c>
      <c r="G58" s="18">
        <v>17355784.664946534</v>
      </c>
      <c r="H58" s="18">
        <v>0</v>
      </c>
      <c r="I58" s="18">
        <v>2368038.3083788711</v>
      </c>
      <c r="J58" s="18">
        <v>0</v>
      </c>
      <c r="L58" s="19">
        <v>0</v>
      </c>
      <c r="M58" s="19">
        <v>10021226.637730507</v>
      </c>
      <c r="N58" s="19">
        <v>10634917.440967128</v>
      </c>
      <c r="O58" s="19">
        <v>0</v>
      </c>
      <c r="P58" s="19">
        <v>2368038.3083788711</v>
      </c>
      <c r="Q58" s="19">
        <v>0</v>
      </c>
      <c r="S58" s="15">
        <v>0.1299009393274646</v>
      </c>
      <c r="U58" s="1" t="e">
        <f>LOG(F58/$E58,2)</f>
        <v>#DIV/0!</v>
      </c>
      <c r="V58" s="1" t="e">
        <f t="shared" si="11"/>
        <v>#DIV/0!</v>
      </c>
      <c r="W58" s="1" t="e">
        <f t="shared" si="11"/>
        <v>#DIV/0!</v>
      </c>
      <c r="X58" s="1" t="e">
        <f t="shared" si="11"/>
        <v>#DIV/0!</v>
      </c>
      <c r="Y58" s="1" t="e">
        <f t="shared" si="11"/>
        <v>#DIV/0!</v>
      </c>
      <c r="AA58" s="15" t="s">
        <v>5</v>
      </c>
      <c r="AB58" s="15" t="s">
        <v>5</v>
      </c>
      <c r="AC58" s="15" t="s">
        <v>5</v>
      </c>
      <c r="AD58" s="15" t="s">
        <v>5</v>
      </c>
      <c r="AE58" s="15" t="s">
        <v>5</v>
      </c>
      <c r="AG58" s="20">
        <v>1928.214459000485</v>
      </c>
    </row>
    <row r="59" spans="2:33" x14ac:dyDescent="0.2">
      <c r="B59" s="17" t="s">
        <v>19</v>
      </c>
      <c r="C59" s="13" t="s">
        <v>56</v>
      </c>
      <c r="E59" s="18">
        <v>0</v>
      </c>
      <c r="F59" s="18">
        <v>27829882.730909694</v>
      </c>
      <c r="G59" s="18">
        <v>4467766.107918472</v>
      </c>
      <c r="H59" s="18">
        <v>7123321.4408278624</v>
      </c>
      <c r="I59" s="18">
        <v>22594751.369789183</v>
      </c>
      <c r="J59" s="18">
        <v>29913364.480861746</v>
      </c>
      <c r="L59" s="19">
        <v>0</v>
      </c>
      <c r="M59" s="19">
        <v>18274082.793182302</v>
      </c>
      <c r="N59" s="19">
        <v>4467766.107918472</v>
      </c>
      <c r="O59" s="19">
        <v>7123321.4408278624</v>
      </c>
      <c r="P59" s="19">
        <v>9277490.2516195457</v>
      </c>
      <c r="Q59" s="19">
        <v>10341011.812851747</v>
      </c>
      <c r="S59" s="15">
        <v>0.19223313617617371</v>
      </c>
      <c r="U59" s="1" t="e">
        <f t="shared" ref="U59:U64" si="12">LOG(F59/$E59,2)</f>
        <v>#DIV/0!</v>
      </c>
      <c r="V59" s="1" t="e">
        <f t="shared" ref="V59:V64" si="13">LOG(G59/$E59,2)</f>
        <v>#DIV/0!</v>
      </c>
      <c r="W59" s="1" t="e">
        <f t="shared" ref="W59:W64" si="14">LOG(H59/$E59,2)</f>
        <v>#DIV/0!</v>
      </c>
      <c r="X59" s="1" t="e">
        <f t="shared" ref="X59:X64" si="15">LOG(I59/$E59,2)</f>
        <v>#DIV/0!</v>
      </c>
      <c r="Y59" s="1" t="e">
        <f t="shared" ref="Y59:Y64" si="16">LOG(J59/$E59,2)</f>
        <v>#DIV/0!</v>
      </c>
      <c r="AA59" s="15" t="s">
        <v>5</v>
      </c>
      <c r="AB59" s="15" t="s">
        <v>5</v>
      </c>
      <c r="AC59" s="15" t="s">
        <v>5</v>
      </c>
      <c r="AD59" s="15" t="s">
        <v>5</v>
      </c>
      <c r="AE59" s="15" t="s">
        <v>5</v>
      </c>
      <c r="AG59" s="20">
        <v>1852.5428060311783</v>
      </c>
    </row>
    <row r="60" spans="2:33" x14ac:dyDescent="0.2">
      <c r="B60" s="26" t="s">
        <v>55</v>
      </c>
      <c r="C60" s="13" t="s">
        <v>56</v>
      </c>
      <c r="E60" s="18">
        <v>2029017.1252535</v>
      </c>
      <c r="F60" s="18">
        <v>1279503.5705057716</v>
      </c>
      <c r="G60" s="18">
        <v>0</v>
      </c>
      <c r="H60" s="18">
        <v>5147549.7633103039</v>
      </c>
      <c r="I60" s="18">
        <v>13838446.316565771</v>
      </c>
      <c r="J60" s="18">
        <v>18669530.76826524</v>
      </c>
      <c r="L60" s="19">
        <v>2029017.1252535</v>
      </c>
      <c r="M60" s="19">
        <v>1279503.5705057716</v>
      </c>
      <c r="N60" s="19">
        <v>0</v>
      </c>
      <c r="O60" s="19">
        <v>5147549.7633103039</v>
      </c>
      <c r="P60" s="19">
        <v>8583617.3018150534</v>
      </c>
      <c r="Q60" s="19">
        <v>11544859.694283739</v>
      </c>
      <c r="S60" s="15">
        <v>0.2831147499129531</v>
      </c>
      <c r="U60" s="1">
        <f t="shared" ref="U60" si="17">LOG(F60/$E60,2)</f>
        <v>-0.66519686845916881</v>
      </c>
      <c r="V60" s="1" t="e">
        <f t="shared" ref="V60" si="18">LOG(G60/$E60,2)</f>
        <v>#NUM!</v>
      </c>
      <c r="W60" s="1">
        <f t="shared" ref="W60" si="19">LOG(H60/$E60,2)</f>
        <v>1.3431048302632891</v>
      </c>
      <c r="X60" s="1">
        <f t="shared" ref="X60" si="20">LOG(I60/$E60,2)</f>
        <v>2.7698290295603272</v>
      </c>
      <c r="Y60" s="1">
        <f t="shared" ref="Y60" si="21">LOG(J60/$E60,2)</f>
        <v>3.2018327211074</v>
      </c>
      <c r="AA60" s="15">
        <v>-0.66519686845916881</v>
      </c>
      <c r="AB60" s="15" t="s">
        <v>6</v>
      </c>
      <c r="AC60" s="15">
        <v>1.3431048302632891</v>
      </c>
      <c r="AD60" s="15">
        <v>2.7698290295603272</v>
      </c>
      <c r="AE60" s="15">
        <v>3.2018327211074</v>
      </c>
      <c r="AG60" s="22">
        <v>2410.7133626260015</v>
      </c>
    </row>
    <row r="61" spans="2:33" x14ac:dyDescent="0.2">
      <c r="B61" s="26" t="s">
        <v>53</v>
      </c>
      <c r="C61" s="13" t="s">
        <v>56</v>
      </c>
      <c r="E61" s="18">
        <v>645013.94883792393</v>
      </c>
      <c r="F61" s="18">
        <v>14540690.31180864</v>
      </c>
      <c r="G61" s="18">
        <v>2052628.7063433153</v>
      </c>
      <c r="H61" s="18">
        <v>30445956.559006602</v>
      </c>
      <c r="I61" s="18">
        <v>37908722.131325722</v>
      </c>
      <c r="J61" s="18">
        <v>46076272.060700297</v>
      </c>
      <c r="L61" s="19">
        <v>645013.94883792393</v>
      </c>
      <c r="M61" s="19">
        <v>9006033.3792968839</v>
      </c>
      <c r="N61" s="19">
        <v>2052628.7063433153</v>
      </c>
      <c r="O61" s="19">
        <v>10312173.829777427</v>
      </c>
      <c r="P61" s="19">
        <v>17004614.004520491</v>
      </c>
      <c r="Q61" s="19">
        <v>16574144.784433447</v>
      </c>
      <c r="S61" s="15">
        <v>0.11535723970586893</v>
      </c>
      <c r="U61" s="1">
        <f>LOG(F61/$E61,2)</f>
        <v>4.4946215917911765</v>
      </c>
      <c r="V61" s="1">
        <f>LOG(G61/$E61,2)</f>
        <v>1.6700704212173325</v>
      </c>
      <c r="W61" s="1">
        <f>LOG(H61/$E61,2)</f>
        <v>5.5607764703250613</v>
      </c>
      <c r="X61" s="1">
        <f>LOG(I61/$E61,2)</f>
        <v>5.877055655086906</v>
      </c>
      <c r="Y61" s="1">
        <f>LOG(J61/$E61,2)</f>
        <v>6.1585498256241697</v>
      </c>
      <c r="AA61" s="15">
        <v>4.4946215917911765</v>
      </c>
      <c r="AB61" s="15">
        <v>1.6700704212173325</v>
      </c>
      <c r="AC61" s="15">
        <v>5.5607764703250613</v>
      </c>
      <c r="AD61" s="15">
        <v>5.877055655086906</v>
      </c>
      <c r="AE61" s="15">
        <v>6.1585498256241697</v>
      </c>
      <c r="AG61" s="22">
        <v>1702.2175009958837</v>
      </c>
    </row>
    <row r="62" spans="2:33" x14ac:dyDescent="0.2">
      <c r="B62" s="17" t="s">
        <v>32</v>
      </c>
      <c r="C62" s="13" t="s">
        <v>56</v>
      </c>
      <c r="E62" s="18">
        <v>172021034.39835829</v>
      </c>
      <c r="F62" s="18">
        <v>132476106.72464804</v>
      </c>
      <c r="G62" s="18">
        <v>122708862.3763184</v>
      </c>
      <c r="H62" s="18">
        <v>170340559.26083377</v>
      </c>
      <c r="I62" s="18">
        <v>541772635.38610411</v>
      </c>
      <c r="J62" s="18">
        <v>376983472.22960436</v>
      </c>
      <c r="L62" s="19">
        <v>109476888.53148805</v>
      </c>
      <c r="M62" s="19">
        <v>37638684.572836302</v>
      </c>
      <c r="N62" s="19">
        <v>56300966.878419213</v>
      </c>
      <c r="O62" s="19">
        <v>29850009.432903878</v>
      </c>
      <c r="P62" s="19">
        <v>253452425.80806246</v>
      </c>
      <c r="Q62" s="19">
        <v>329761227.69198191</v>
      </c>
      <c r="S62" s="15">
        <v>0.37479157056313278</v>
      </c>
      <c r="U62" s="1">
        <f t="shared" si="12"/>
        <v>-0.37685280574886904</v>
      </c>
      <c r="V62" s="1">
        <f t="shared" si="13"/>
        <v>-0.48734553744082498</v>
      </c>
      <c r="W62" s="1">
        <f t="shared" si="14"/>
        <v>-1.4162994115194161E-2</v>
      </c>
      <c r="X62" s="1">
        <f t="shared" si="15"/>
        <v>1.6551025400463939</v>
      </c>
      <c r="Y62" s="1">
        <f t="shared" si="16"/>
        <v>1.1319162883464793</v>
      </c>
      <c r="AA62" s="15">
        <v>-0.37685280574886904</v>
      </c>
      <c r="AB62" s="15">
        <v>-0.48734553744082498</v>
      </c>
      <c r="AC62" s="15">
        <v>-1.4162994115194161E-2</v>
      </c>
      <c r="AD62" s="15">
        <v>1.6551025400463939</v>
      </c>
      <c r="AE62" s="15">
        <v>1.1319162883464793</v>
      </c>
      <c r="AG62" s="20">
        <v>2843.77031419285</v>
      </c>
    </row>
    <row r="63" spans="2:33" x14ac:dyDescent="0.2">
      <c r="B63" s="17" t="s">
        <v>33</v>
      </c>
      <c r="C63" s="13" t="s">
        <v>56</v>
      </c>
      <c r="E63" s="18">
        <v>40164479.245750949</v>
      </c>
      <c r="F63" s="18">
        <v>79454804.236264065</v>
      </c>
      <c r="G63" s="18">
        <v>7879952.8077285625</v>
      </c>
      <c r="H63" s="18">
        <v>15341408.935968645</v>
      </c>
      <c r="I63" s="18">
        <v>189772721.24019203</v>
      </c>
      <c r="J63" s="18">
        <v>175089876.48027095</v>
      </c>
      <c r="L63" s="19">
        <v>32839971.077706635</v>
      </c>
      <c r="M63" s="19">
        <v>33416827.764626376</v>
      </c>
      <c r="N63" s="19">
        <v>7879952.8077285625</v>
      </c>
      <c r="O63" s="19">
        <v>15341408.935968645</v>
      </c>
      <c r="P63" s="19">
        <v>55108649.217733085</v>
      </c>
      <c r="Q63" s="19">
        <v>85539855.157679811</v>
      </c>
      <c r="S63" s="15">
        <v>4.1044966874630315E-2</v>
      </c>
      <c r="U63" s="1">
        <f t="shared" si="12"/>
        <v>0.98421428348195872</v>
      </c>
      <c r="V63" s="1">
        <f t="shared" si="13"/>
        <v>-2.3496612766527649</v>
      </c>
      <c r="W63" s="1">
        <f t="shared" si="14"/>
        <v>-1.3884891870640614</v>
      </c>
      <c r="X63" s="1">
        <f t="shared" si="15"/>
        <v>2.2402805515508684</v>
      </c>
      <c r="Y63" s="1">
        <f t="shared" si="16"/>
        <v>2.1241035945882598</v>
      </c>
      <c r="AA63" s="15">
        <v>0.98421428348195872</v>
      </c>
      <c r="AB63" s="15">
        <v>-2.3496612766527649</v>
      </c>
      <c r="AC63" s="15">
        <v>-1.3884891870640614</v>
      </c>
      <c r="AD63" s="15">
        <v>2.2402805515508684</v>
      </c>
      <c r="AE63" s="15">
        <v>2.1241035945882598</v>
      </c>
      <c r="AG63" s="20">
        <v>2852.5731310942579</v>
      </c>
    </row>
    <row r="64" spans="2:33" x14ac:dyDescent="0.2">
      <c r="B64" s="27" t="s">
        <v>34</v>
      </c>
      <c r="C64" s="14" t="s">
        <v>56</v>
      </c>
      <c r="D64" s="8"/>
      <c r="E64" s="23">
        <v>0</v>
      </c>
      <c r="F64" s="23">
        <v>0</v>
      </c>
      <c r="G64" s="23">
        <v>34271190.716567159</v>
      </c>
      <c r="H64" s="23">
        <v>173619263.84314105</v>
      </c>
      <c r="I64" s="23">
        <v>0</v>
      </c>
      <c r="J64" s="23">
        <v>124158230.76274595</v>
      </c>
      <c r="K64" s="8"/>
      <c r="L64" s="24">
        <v>0</v>
      </c>
      <c r="M64" s="24">
        <v>0</v>
      </c>
      <c r="N64" s="24">
        <v>17379270.906194124</v>
      </c>
      <c r="O64" s="24">
        <v>51534902.875170752</v>
      </c>
      <c r="P64" s="24">
        <v>0</v>
      </c>
      <c r="Q64" s="24">
        <v>121344302.97988714</v>
      </c>
      <c r="R64" s="8"/>
      <c r="S64" s="16">
        <v>0.17257227449869675</v>
      </c>
      <c r="T64" s="8"/>
      <c r="U64" s="2" t="e">
        <f t="shared" si="12"/>
        <v>#DIV/0!</v>
      </c>
      <c r="V64" s="2" t="e">
        <f t="shared" si="13"/>
        <v>#DIV/0!</v>
      </c>
      <c r="W64" s="2" t="e">
        <f t="shared" si="14"/>
        <v>#DIV/0!</v>
      </c>
      <c r="X64" s="2" t="e">
        <f t="shared" si="15"/>
        <v>#DIV/0!</v>
      </c>
      <c r="Y64" s="2" t="e">
        <f t="shared" si="16"/>
        <v>#DIV/0!</v>
      </c>
      <c r="Z64" s="8"/>
      <c r="AA64" s="16" t="s">
        <v>5</v>
      </c>
      <c r="AB64" s="16" t="s">
        <v>5</v>
      </c>
      <c r="AC64" s="16" t="s">
        <v>5</v>
      </c>
      <c r="AD64" s="16" t="s">
        <v>5</v>
      </c>
      <c r="AE64" s="16" t="s">
        <v>5</v>
      </c>
      <c r="AF64" s="8"/>
      <c r="AG64" s="28">
        <v>2882.9360780065008</v>
      </c>
    </row>
    <row r="65" spans="2:33" x14ac:dyDescent="0.2">
      <c r="B65" s="3" t="s">
        <v>63</v>
      </c>
      <c r="C65" s="13"/>
      <c r="E65" s="18"/>
      <c r="F65" s="18"/>
      <c r="G65" s="18"/>
      <c r="H65" s="18"/>
      <c r="I65" s="18"/>
      <c r="J65" s="18"/>
      <c r="L65" s="19"/>
      <c r="M65" s="19"/>
      <c r="N65" s="19"/>
      <c r="O65" s="19"/>
      <c r="P65" s="19"/>
      <c r="Q65" s="19"/>
      <c r="S65" s="15"/>
      <c r="U65" s="1"/>
      <c r="V65" s="1"/>
      <c r="W65" s="1"/>
      <c r="X65" s="1"/>
      <c r="Y65" s="1"/>
      <c r="AA65" s="15"/>
      <c r="AB65" s="15"/>
      <c r="AC65" s="15"/>
      <c r="AD65" s="15"/>
      <c r="AE65" s="15"/>
      <c r="AG65" s="22"/>
    </row>
    <row r="66" spans="2:33" x14ac:dyDescent="0.2">
      <c r="B66" s="3" t="s">
        <v>64</v>
      </c>
      <c r="C66" s="13"/>
      <c r="E66" s="18"/>
      <c r="F66" s="18"/>
      <c r="G66" s="18"/>
      <c r="H66" s="18"/>
      <c r="I66" s="18"/>
      <c r="J66" s="18"/>
      <c r="L66" s="19"/>
      <c r="M66" s="19"/>
      <c r="N66" s="19"/>
      <c r="O66" s="19"/>
      <c r="P66" s="19"/>
      <c r="Q66" s="19"/>
      <c r="S66" s="15"/>
      <c r="U66" s="1"/>
      <c r="V66" s="1"/>
      <c r="W66" s="1"/>
      <c r="X66" s="1"/>
      <c r="Y66" s="1"/>
      <c r="AA66" s="15"/>
      <c r="AB66" s="15"/>
      <c r="AC66" s="15"/>
      <c r="AD66" s="15"/>
      <c r="AE66" s="15"/>
      <c r="AG66" s="22"/>
    </row>
    <row r="67" spans="2:33" ht="33" customHeight="1" x14ac:dyDescent="0.2">
      <c r="B67" s="40" t="s">
        <v>62</v>
      </c>
      <c r="C67" s="40"/>
    </row>
    <row r="68" spans="2:33" x14ac:dyDescent="0.2">
      <c r="B68" s="39" t="s">
        <v>66</v>
      </c>
      <c r="C68" s="39"/>
    </row>
    <row r="69" spans="2:33" x14ac:dyDescent="0.2">
      <c r="B69" s="39" t="s">
        <v>58</v>
      </c>
      <c r="C69" s="39"/>
    </row>
    <row r="70" spans="2:33" x14ac:dyDescent="0.2">
      <c r="B70" s="39" t="s">
        <v>8</v>
      </c>
      <c r="C70" s="39"/>
    </row>
    <row r="71" spans="2:33" x14ac:dyDescent="0.2">
      <c r="B71" s="39" t="s">
        <v>9</v>
      </c>
      <c r="C71" s="39"/>
    </row>
    <row r="72" spans="2:33" x14ac:dyDescent="0.2">
      <c r="B72" s="39" t="s">
        <v>59</v>
      </c>
      <c r="C72" s="39"/>
    </row>
    <row r="73" spans="2:33" x14ac:dyDescent="0.2">
      <c r="B73" s="29"/>
      <c r="C73" s="29"/>
    </row>
    <row r="74" spans="2:33" x14ac:dyDescent="0.2">
      <c r="B74" s="29"/>
      <c r="C74" s="29"/>
    </row>
    <row r="75" spans="2:33" x14ac:dyDescent="0.2">
      <c r="B75" s="29"/>
      <c r="C75" s="29"/>
    </row>
  </sheetData>
  <mergeCells count="22">
    <mergeCell ref="B3:AG3"/>
    <mergeCell ref="B4:B6"/>
    <mergeCell ref="C4:C6"/>
    <mergeCell ref="E4:J4"/>
    <mergeCell ref="L4:Q4"/>
    <mergeCell ref="S4:S6"/>
    <mergeCell ref="B72:C72"/>
    <mergeCell ref="B73:C73"/>
    <mergeCell ref="B74:C74"/>
    <mergeCell ref="B75:C75"/>
    <mergeCell ref="AG4:AG6"/>
    <mergeCell ref="B67:C67"/>
    <mergeCell ref="B68:C68"/>
    <mergeCell ref="B69:C69"/>
    <mergeCell ref="B70:C70"/>
    <mergeCell ref="B71:C71"/>
    <mergeCell ref="U4:Y4"/>
    <mergeCell ref="AA4:AE4"/>
    <mergeCell ref="E5:J5"/>
    <mergeCell ref="L5:Q5"/>
    <mergeCell ref="U5:Y5"/>
    <mergeCell ref="AA5:AE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D43CE852E25E145B674AD71EA231D29" ma:contentTypeVersion="16" ma:contentTypeDescription="Crear nuevo documento." ma:contentTypeScope="" ma:versionID="d148f5d07b63635c7b2d4a36f4ae4544">
  <xsd:schema xmlns:xsd="http://www.w3.org/2001/XMLSchema" xmlns:xs="http://www.w3.org/2001/XMLSchema" xmlns:p="http://schemas.microsoft.com/office/2006/metadata/properties" xmlns:ns3="2b1f0256-3bd3-4977-9ef0-26214af30e70" xmlns:ns4="78aee122-92cc-418b-b84b-10e2069e8068" targetNamespace="http://schemas.microsoft.com/office/2006/metadata/properties" ma:root="true" ma:fieldsID="50796b8c88e6b6e327e357e85ee9d7ab" ns3:_="" ns4:_="">
    <xsd:import namespace="2b1f0256-3bd3-4977-9ef0-26214af30e70"/>
    <xsd:import namespace="78aee122-92cc-418b-b84b-10e2069e8068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_activity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1f0256-3bd3-4977-9ef0-26214af30e7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Compartido con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Detalles de uso compartido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ash de la sugerencia para compartir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aee122-92cc-418b-b84b-10e2069e806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8aee122-92cc-418b-b84b-10e2069e8068" xsi:nil="true"/>
  </documentManagement>
</p:properties>
</file>

<file path=customXml/itemProps1.xml><?xml version="1.0" encoding="utf-8"?>
<ds:datastoreItem xmlns:ds="http://schemas.openxmlformats.org/officeDocument/2006/customXml" ds:itemID="{DF5323E1-CD9C-4D38-A787-C11F0473509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b1f0256-3bd3-4977-9ef0-26214af30e70"/>
    <ds:schemaRef ds:uri="78aee122-92cc-418b-b84b-10e2069e806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E2CAB1A-6AD7-429E-87C9-40D6E1A5023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9E398A6-7A2B-4DE3-88C9-993CFC92E03C}">
  <ds:schemaRefs>
    <ds:schemaRef ds:uri="2b1f0256-3bd3-4977-9ef0-26214af30e70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purl.org/dc/terms/"/>
    <ds:schemaRef ds:uri="http://purl.org/dc/dcmitype/"/>
    <ds:schemaRef ds:uri="http://schemas.microsoft.com/office/2006/metadata/properties"/>
    <ds:schemaRef ds:uri="http://schemas.microsoft.com/office/infopath/2007/PartnerControls"/>
    <ds:schemaRef ds:uri="78aee122-92cc-418b-b84b-10e2069e8068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uan Manuel Cevallos</cp:lastModifiedBy>
  <dcterms:created xsi:type="dcterms:W3CDTF">2023-02-21T21:15:08Z</dcterms:created>
  <dcterms:modified xsi:type="dcterms:W3CDTF">2024-02-09T03:2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43CE852E25E145B674AD71EA231D29</vt:lpwstr>
  </property>
</Properties>
</file>